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Add file 3" sheetId="1" r:id="rId1"/>
  </sheets>
  <calcPr calcId="145621"/>
</workbook>
</file>

<file path=xl/calcChain.xml><?xml version="1.0" encoding="utf-8"?>
<calcChain xmlns="http://schemas.openxmlformats.org/spreadsheetml/2006/main">
  <c r="F139" i="1" l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0" i="1"/>
  <c r="F69" i="1"/>
  <c r="F68" i="1"/>
  <c r="F67" i="1"/>
  <c r="F66" i="1"/>
  <c r="F65" i="1"/>
  <c r="F64" i="1"/>
  <c r="F63" i="1"/>
  <c r="F62" i="1"/>
  <c r="F61" i="1"/>
  <c r="F60" i="1"/>
  <c r="F59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1" i="1"/>
  <c r="F40" i="1"/>
  <c r="F39" i="1"/>
  <c r="F38" i="1"/>
  <c r="F36" i="1"/>
  <c r="F35" i="1"/>
  <c r="F34" i="1"/>
  <c r="F33" i="1"/>
  <c r="F32" i="1"/>
  <c r="F31" i="1"/>
  <c r="F30" i="1"/>
  <c r="F29" i="1"/>
  <c r="F28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638" uniqueCount="228">
  <si>
    <r>
      <t xml:space="preserve">List of Ingenuity pathways significantly altered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&lt; 0.01)</t>
    </r>
    <r>
      <rPr>
        <sz val="12"/>
        <color theme="1"/>
        <rFont val="Arial"/>
        <family val="2"/>
      </rPr>
      <t xml:space="preserve"> in distal gut of Atlantic salmon fed plant protein diets. The Ingenuity Pathway Analysis (IPA) was performed </t>
    </r>
  </si>
  <si>
    <r>
      <t>on sets of 140, 80, 33, 71, 254 and 750 differentially expressed genes (both up- and down-regulated) for S</t>
    </r>
    <r>
      <rPr>
        <vertAlign val="subscript"/>
        <sz val="12"/>
        <color theme="1"/>
        <rFont val="Arial"/>
        <family val="2"/>
      </rPr>
      <t>45</t>
    </r>
    <r>
      <rPr>
        <sz val="12"/>
        <color theme="1"/>
        <rFont val="Arial"/>
        <family val="2"/>
      </rPr>
      <t>, S</t>
    </r>
    <r>
      <rPr>
        <vertAlign val="subscript"/>
        <sz val="12"/>
        <color theme="1"/>
        <rFont val="Arial"/>
        <family val="2"/>
      </rPr>
      <t>34</t>
    </r>
    <r>
      <rPr>
        <sz val="12"/>
        <color theme="1"/>
        <rFont val="Arial"/>
        <family val="2"/>
      </rPr>
      <t>B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S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B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, S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B</t>
    </r>
    <r>
      <rPr>
        <vertAlign val="subscript"/>
        <sz val="12"/>
        <color theme="1"/>
        <rFont val="Arial"/>
        <family val="2"/>
      </rPr>
      <t>34</t>
    </r>
    <r>
      <rPr>
        <sz val="12"/>
        <color theme="1"/>
        <rFont val="Arial"/>
        <family val="2"/>
      </rPr>
      <t>, B</t>
    </r>
    <r>
      <rPr>
        <vertAlign val="subscript"/>
        <sz val="12"/>
        <color theme="1"/>
        <rFont val="Arial"/>
        <family val="2"/>
      </rPr>
      <t>45</t>
    </r>
    <r>
      <rPr>
        <sz val="12"/>
        <color theme="1"/>
        <rFont val="Arial"/>
        <family val="2"/>
      </rPr>
      <t xml:space="preserve"> and SBM dietary treatments, </t>
    </r>
  </si>
  <si>
    <t>respectively. Ratios are numbers of differentially regulated genes divided by the total numbers of genes within a specific pathway that are in the IPA reference gene set.</t>
  </si>
  <si>
    <r>
      <t xml:space="preserve">The IPA activation z-score ≥ 2 predicts an overall increase in the pathway activity and z-score </t>
    </r>
    <r>
      <rPr>
        <sz val="12"/>
        <color rgb="FF222222"/>
        <rFont val="Arial"/>
        <family val="2"/>
      </rPr>
      <t xml:space="preserve">≤ </t>
    </r>
    <r>
      <rPr>
        <sz val="12"/>
        <color theme="1"/>
        <rFont val="Arial"/>
        <family val="2"/>
      </rPr>
      <t>−</t>
    </r>
    <r>
      <rPr>
        <sz val="12"/>
        <color rgb="FF222222"/>
        <rFont val="Arial"/>
        <family val="2"/>
      </rPr>
      <t>2 predicts an overall decrease in the pathway activity.</t>
    </r>
  </si>
  <si>
    <t>Ingenuity canonical pathway</t>
  </si>
  <si>
    <t>Diet ID</t>
  </si>
  <si>
    <t>Diet description</t>
  </si>
  <si>
    <r>
      <t xml:space="preserve"> -Log</t>
    </r>
    <r>
      <rPr>
        <vertAlign val="subscript"/>
        <sz val="11"/>
        <color rgb="FF0000CC"/>
        <rFont val="Arial"/>
        <family val="2"/>
      </rPr>
      <t>10</t>
    </r>
    <r>
      <rPr>
        <sz val="11"/>
        <color rgb="FF0000CC"/>
        <rFont val="Arial"/>
        <family val="2"/>
      </rPr>
      <t>(</t>
    </r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-value)</t>
    </r>
  </si>
  <si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-value</t>
    </r>
  </si>
  <si>
    <t>Ratio</t>
  </si>
  <si>
    <t>z-score</t>
  </si>
  <si>
    <t>Genes (see Additional file 2 for full gene names)</t>
  </si>
  <si>
    <t>Cholesterol Biosynthesis I</t>
  </si>
  <si>
    <t>.</t>
  </si>
  <si>
    <r>
      <t>S</t>
    </r>
    <r>
      <rPr>
        <vertAlign val="subscript"/>
        <sz val="11"/>
        <rFont val="Arial"/>
        <family val="2"/>
      </rPr>
      <t>45</t>
    </r>
  </si>
  <si>
    <t>45% SPC</t>
  </si>
  <si>
    <t>FDFT1,DHCR7,TM7SF2,SC5D,CYP51A1</t>
  </si>
  <si>
    <t>Cholesterol Biosynthesis II (via 24,25-dihydrolanosterol)</t>
  </si>
  <si>
    <t>Cholesterol Biosynthesis III (via Desmosterol)</t>
  </si>
  <si>
    <t>Superpathway of Cholesterol Biosynthesis</t>
  </si>
  <si>
    <t>FDFT1,DHCR7,ACAT2,TM7SF2,SC5D,CYP51A1</t>
  </si>
  <si>
    <t>γ-linolenate Biosynthesis II (Animals)</t>
  </si>
  <si>
    <t>SLC27A2,FADS2,CYB5R3,FADS1</t>
  </si>
  <si>
    <t>Bupropion Degradation</t>
  </si>
  <si>
    <t>CYP2F1,CYP2A7,CYP51A1</t>
  </si>
  <si>
    <t>Acetone Degradation I (to Methylglyoxal)</t>
  </si>
  <si>
    <t>Complement System</t>
  </si>
  <si>
    <t>CFD,SERPING1,C7</t>
  </si>
  <si>
    <t>Estrogen Biosynthesis</t>
  </si>
  <si>
    <t>Nicotine Degradation III</t>
  </si>
  <si>
    <t>Mismatch Repair in Eukaryotes</t>
  </si>
  <si>
    <t>PCNA,MSH6</t>
  </si>
  <si>
    <t>Oleate Biosynthesis II (Animals)</t>
  </si>
  <si>
    <t>FADS2,FADS1</t>
  </si>
  <si>
    <t>PCP pathway</t>
  </si>
  <si>
    <t>FZD8,JUN,JUND</t>
  </si>
  <si>
    <t>Melatonin Degradation I</t>
  </si>
  <si>
    <t>Hypoxia Signaling in the Cardiovascular System</t>
  </si>
  <si>
    <t>JUN,CREB1,PTEN</t>
  </si>
  <si>
    <t>Zymosterol Biosynthesis</t>
  </si>
  <si>
    <t>TM7SF2,CYP51A1</t>
  </si>
  <si>
    <t>Nicotine Degradation II</t>
  </si>
  <si>
    <r>
      <t>S</t>
    </r>
    <r>
      <rPr>
        <vertAlign val="subscript"/>
        <sz val="11"/>
        <rFont val="Arial"/>
        <family val="2"/>
      </rPr>
      <t>34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11</t>
    </r>
  </si>
  <si>
    <t>34% SPC &amp; 11% BPC</t>
  </si>
  <si>
    <t>DHCR7,TM7SF2,SC5D,CYP51A1</t>
  </si>
  <si>
    <t>DHCR7,ACAT2,TM7SF2,SC5D,CYP51A1</t>
  </si>
  <si>
    <t>SLC27A2,FADS2,FADS1</t>
  </si>
  <si>
    <t>CYP2F1,CYP51A1</t>
  </si>
  <si>
    <r>
      <t>S</t>
    </r>
    <r>
      <rPr>
        <vertAlign val="subscript"/>
        <sz val="11"/>
        <rFont val="Arial"/>
        <family val="2"/>
      </rPr>
      <t>22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22</t>
    </r>
  </si>
  <si>
    <t>22% SPC &amp; 22% BPC</t>
  </si>
  <si>
    <t>DHCR7,ACAT2,TM7SF2</t>
  </si>
  <si>
    <t>DHCR7,TM7SF2</t>
  </si>
  <si>
    <t>cAMP-mediated signaling</t>
  </si>
  <si>
    <r>
      <t>S</t>
    </r>
    <r>
      <rPr>
        <vertAlign val="subscript"/>
        <sz val="11"/>
        <rFont val="Arial"/>
        <family val="2"/>
      </rPr>
      <t>11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34</t>
    </r>
  </si>
  <si>
    <t>11% SPC &amp; 34% BPC</t>
  </si>
  <si>
    <t>GNAI2,CAMK1,CAMK1D,PDE9A,CREB1,ATF4</t>
  </si>
  <si>
    <t>Role of IL-17F in Allergic Inflammatory Airway Diseases</t>
  </si>
  <si>
    <t>CREB1,MMP13,ATF4</t>
  </si>
  <si>
    <t>Stearate Biosynthesis I (Animals)</t>
  </si>
  <si>
    <t>GNPAT,ACOT4,ACSBG2</t>
  </si>
  <si>
    <t>Corticotropin Releasing Hormone Signaling</t>
  </si>
  <si>
    <t>GNAI2,GUCY2C,CREB1,ATF4</t>
  </si>
  <si>
    <t>P2Y Purigenic Receptor Signaling Pathway</t>
  </si>
  <si>
    <t>GNAI2,CREB1,ATF4,P2RY1</t>
  </si>
  <si>
    <t>Acyl-CoA Hydrolysis</t>
  </si>
  <si>
    <t>GNPAT,ACOT4</t>
  </si>
  <si>
    <t>Relaxin Signaling</t>
  </si>
  <si>
    <t>GNAI2,GUCY2C,PDE9A,CREB1</t>
  </si>
  <si>
    <t>Chemokine Signaling</t>
  </si>
  <si>
    <t>GNAI2,CAMK1,CAMK1D</t>
  </si>
  <si>
    <t>Endoplasmic Reticulum Stress Pathway</t>
  </si>
  <si>
    <t>ATF4,HSPA5</t>
  </si>
  <si>
    <t>Calcium Signaling</t>
  </si>
  <si>
    <t>CAMK1,CAMK1D,CREB1,ATF4</t>
  </si>
  <si>
    <t>Thrombin Signaling</t>
  </si>
  <si>
    <t>GNAI2,CAMK1,CAMK1D,CREB1</t>
  </si>
  <si>
    <t>Neuropathic Pain Signaling In Dorsal Horn Neurons</t>
  </si>
  <si>
    <t>CAMK1,CAMK1D,CREB1</t>
  </si>
  <si>
    <t>Circadian Rhythm Signaling</t>
  </si>
  <si>
    <t>CREB1,ATF4</t>
  </si>
  <si>
    <t>Protein Kinase A Signaling</t>
  </si>
  <si>
    <t>GNAI2,PDE9A,PTPRB,CREB1,ATF4</t>
  </si>
  <si>
    <t>GNRH Signaling</t>
  </si>
  <si>
    <t>GNAI2,CREB1,ATF4</t>
  </si>
  <si>
    <t>Germ Cell-Sertoli Cell Junction Signaling</t>
  </si>
  <si>
    <r>
      <t>B</t>
    </r>
    <r>
      <rPr>
        <vertAlign val="subscript"/>
        <sz val="11"/>
        <rFont val="Arial"/>
        <family val="2"/>
      </rPr>
      <t>45</t>
    </r>
  </si>
  <si>
    <t>45% BPC</t>
  </si>
  <si>
    <t>ITGB1,CDH2,CFL2,TNFRSF1A,TUBA4A,ITGA6,JUP,IQGAP1,TNF</t>
  </si>
  <si>
    <t>Role of Tissue Factor in Cancer</t>
  </si>
  <si>
    <t>ITGB1,ARRB2,CFL2,ITGA6,MMP13,F3,ITGB3</t>
  </si>
  <si>
    <t>ILK Signaling</t>
  </si>
  <si>
    <t>ITGB1,FOS,FBLIM1,CFL2,TNFRSF1A,ATF4,PPP2R5E,TNF,ITGB3</t>
  </si>
  <si>
    <t>Granulocyte Adhesion and Diapedesis</t>
  </si>
  <si>
    <t>ITGB1,MMP20,TNFRSF1A,ITGA6,MMP13,SDC4,TNF,ITGB3</t>
  </si>
  <si>
    <t>PXR/RXR Activation</t>
  </si>
  <si>
    <t>CYP2A7,G6PC,ALAS1,HNF4A,TNF</t>
  </si>
  <si>
    <t>Caveolar-mediated Endocytosis Signaling</t>
  </si>
  <si>
    <t>ITGB1,COPA,ITGA6,COPB1,ITGB3</t>
  </si>
  <si>
    <t>Tight Junction Signaling</t>
  </si>
  <si>
    <t>FOS,TNFRSF1A,MPP5,MYLK,PPP2R5E,TNF,OCLN</t>
  </si>
  <si>
    <t>CYP1A1,CYP2U1,CYP2A7</t>
  </si>
  <si>
    <t>Clathrin-mediated Endocytosis Signaling</t>
  </si>
  <si>
    <t>ITGB1,HSPA8,ARRB2,APOA4,FGF2,DAB2,ITGB3</t>
  </si>
  <si>
    <t>Agranulocyte Adhesion and Diapedesis</t>
  </si>
  <si>
    <t>ITGB1,MMP20,TNFRSF1A,ITGA6,MMP13,SDC4,TNF</t>
  </si>
  <si>
    <t>HIF1α Signaling</t>
  </si>
  <si>
    <t>SLC2A5,MMP20,RBX1,MMP13,LDHB</t>
  </si>
  <si>
    <t>14-3-3-mediated Signaling</t>
  </si>
  <si>
    <t>SBM</t>
  </si>
  <si>
    <t>36% SBM</t>
  </si>
  <si>
    <t>PIK3CA,TUBB3,YWHAG,YWHAE,YWHAB,TUBB4B,YWHAZ,MAP3K5,TUBB,PRKCD,MAPK10,TUBA3D,TUBB4A,TUBA1C,TNF,ATM</t>
  </si>
  <si>
    <t>NRF2-mediated Oxidative Stress Response</t>
  </si>
  <si>
    <t>MGST1,PIK3CA,USP14,CREBBP,DNAJC3,MAP3K5,DNAJB9,TXNRD1,AKR1A1,DNAJB11,PRKCD,CAT,ATF4,AOX1,SQSTM1,DNAJB6,DNAJB1,CBR1,ATM</t>
  </si>
  <si>
    <t>Unfolded protein response</t>
  </si>
  <si>
    <t>HSPA8,HSPA4,SREBF2,HSPA9,DNAJC3,ATF4,ATF6,MAP3K5,DNAJB9,HSPA5</t>
  </si>
  <si>
    <t>Myc Mediated Apoptosis Signaling</t>
  </si>
  <si>
    <t>FADD,PIK3CA,YWHAG,YWHAE,CYCS,YWHAB,YWHAZ,MAPK10,CASP8,ATM</t>
  </si>
  <si>
    <t>LXR/RXR Activation</t>
  </si>
  <si>
    <t>SCD,HPX,ABCG5,CD36,APOA2,IL1R1,NFKB2,SERPINF2,FDFT1,TF,LPL,LBP,NOS2,TNF,CYP51A1</t>
  </si>
  <si>
    <t>Remodeling of Epithelial Adherens Junctions</t>
  </si>
  <si>
    <t>ACTR2,TUBB3,ACTR3,ARPC1A,TUBB4B,TUBA3D,TUBA1C,TUBB4A,TUBB,IQGAP1</t>
  </si>
  <si>
    <t>Type I Diabetes Mellitus Signaling</t>
  </si>
  <si>
    <t>IFNG,CYCS,HLA-A,IL1R1,MAP3K5,NFKB2,FADD,CD28,PRF1,MAPK10,CASP8,NOS2,TNF</t>
  </si>
  <si>
    <t>Aldosterone Signaling in Epithelial Cells</t>
  </si>
  <si>
    <t>PIK3CA,HSPA9,DNAJC3,DNAJC2,DNAJB9,HSPA5,HSPA8,HSPA4,PIP5K1A,DNAJB11,PRKCD,HSPE1,DNAJB6,DNAJB1,HSPA4L,ATM</t>
  </si>
  <si>
    <t>Production of Nitric Oxide and Reactive Oxygen Species in Macrophages</t>
  </si>
  <si>
    <t>RAP1B,IFNG,PIK3CA,PPP2CA,APOA2,CREBBP,RAC1,MAP3K5,NFKB2,NCF1,CYBA,PRKCD,CAT,MAPK10,NOS2,TNF,ATM</t>
  </si>
  <si>
    <t>ACTR2,AP2M1,PIK3CA,SH3BP4,APOA2,CLTC,RAC1,ITGB3,HSPA8,ARPC1A,ACTR3,TF,RAB11B,RAB11A,DAB2,UBC,ATM</t>
  </si>
  <si>
    <t>FDFT1,NSDHL,DHCR7,MSMO1,TM7SF2,SC5D,CYP51A1</t>
  </si>
  <si>
    <t>Sucrose Degradation V (Mammalian)</t>
  </si>
  <si>
    <t>KHK,ALDOB,TPI1,ALDOA,ALDOC</t>
  </si>
  <si>
    <t>PIK3CA,TUBB3,TUBB4B,RAC1,MAP3K5,IQGAP1,TUBB,GSN,MAPK10,TUBA3D,MTMR2,TUBA1C,TUBB4A,TNF,ATM</t>
  </si>
  <si>
    <t>FDPS,FDFT1,NSDHL,DHCR7,ACAT2,IDI1,MSMO1,TM7SF2,SC5D,CYP51A1</t>
  </si>
  <si>
    <t>Protein Ubiquitination Pathway</t>
  </si>
  <si>
    <t>IFNG,USP14,HLA-A,UBE2N,PSMD13,HSPA9,DNAJC3,DNAJC2,HSPA5,DNAJB9,HSPA8,HSPA4,PSMC6,DNAJB11,HSPE1,DNAJB6,PSMD4,DNAJB1,UBC,HSPA4L</t>
  </si>
  <si>
    <t>Epithelial Adherens Junction Signaling</t>
  </si>
  <si>
    <t>RAP1B,ACTR2,TUBB3,MYH9,TUBB4B,RAC1,MYH7,TUBB,IQGAP1,ACTR3,ARPC1A,TUBA3D,TUBB4A,TUBA1C</t>
  </si>
  <si>
    <t>DNAJC3,ATF4,ATF6,MAP3K5,HSPA5</t>
  </si>
  <si>
    <t>PIK3CA,MYH9,PPP2CA,CREBBP,MYH7,NFKB2,CCND1,ITGB3,PARVB,TGFB1I1,MAPK10,ATF4,NOS2,TMSB10,TNF,ATM</t>
  </si>
  <si>
    <t>CTLA4 Signaling in Cytotoxic T Lymphocytes</t>
  </si>
  <si>
    <t>CD28,AP2M1,PIK3CA,AP1M2,PPP2CA,HLA-A,CLTC,ZAP70,CD8B,ATM</t>
  </si>
  <si>
    <t>NF-κB Signaling</t>
  </si>
  <si>
    <t>PRKACB,PIK3CA,UBE2N,CREBBP,FLT4,IL1R1,MALT1,NFKB2,TAB3,FADD,ZAP70,INSR,CASP8,TNF,ATM</t>
  </si>
  <si>
    <t>Apoptosis Signaling</t>
  </si>
  <si>
    <t>DIABLO,CAPNS1,CYCS,LMNA,CAPN2,MAP3K5,NFKB2,CASP8,TNF,AIFM1</t>
  </si>
  <si>
    <t>Induction of Apoptosis by HIV1</t>
  </si>
  <si>
    <t>DIABLO,FADD,CYCS,MAPK10,MAP3K5,NFKB2,CASP8,TNF</t>
  </si>
  <si>
    <t>CD28 Signaling in T Helper Cells</t>
  </si>
  <si>
    <t>ACTR2,CD28,PIK3CA,ACTR3,ARPC1A,CSK,ZAP70,MAPK10,RAC1,MALT1,NFKB2,ATM</t>
  </si>
  <si>
    <t>Huntington's Disease Signaling</t>
  </si>
  <si>
    <t>PIK3CA,CYCS,REST,CREBBP,HSPA9,CLTC,GNAQ,HSPA5,HSPA8,HSPA4,CAPNS1,PRKCD,ATF4,CAPN2,DNAJB1,UBC,CASP8,ATM</t>
  </si>
  <si>
    <t>p70S6K Signaling</t>
  </si>
  <si>
    <t>GNAI2,PIK3CA,IL4R,YWHAG,YWHAE,PPP2CA,YWHAB,PRKCD,YWHAZ,GNAQ,BCAP31,ATM</t>
  </si>
  <si>
    <t>Death Receptor Signaling</t>
  </si>
  <si>
    <t>DIABLO,FADD,PARP15,CYCS,LMNA,PARP3,MAP3K5,NFKB2,CASP8,TNF</t>
  </si>
  <si>
    <t>Tumoricidal Function of Hepatic Natural Killer Cells</t>
  </si>
  <si>
    <t>FADD,PRF1,CYCS,CASP8,AIFM1</t>
  </si>
  <si>
    <t>Actin Cytoskeleton Signaling</t>
  </si>
  <si>
    <t>ACTR2,PIK3CA,MYH9,CSK,RAC1,MYH7,IQGAP1,GSN,TTN,PIP5K1A,ACTR3,ARPC1A,LBP,TMSB10,MYL12B,ATM,MYL12A</t>
  </si>
  <si>
    <t>Integrin Signaling</t>
  </si>
  <si>
    <t>RAP1B,ACTR2,PIK3CA,RAC1,ABL1,TTN,ITGB3,PARVB,ACTR3,ARPC1A,ARF5,CAPNS1,CAPN2,MYL12B,ATM,MYL12A</t>
  </si>
  <si>
    <t>Androgen Signaling</t>
  </si>
  <si>
    <t>PRKACB,GNAI2,HSPA4,TGFB1I1,PRKCD,ERCC3,CREBBP,GNAQ,NFKB2,DNAJB1,CCND1</t>
  </si>
  <si>
    <t>Estrogen-Dependent Breast Cancer Signaling</t>
  </si>
  <si>
    <t>PIK3CA,CREBBP,HSD17B12,ATF4,NFKB2,CCND1,HSD17B14,ATM</t>
  </si>
  <si>
    <t>Axonal Guidance Signaling</t>
  </si>
  <si>
    <t>RAP1B,PRKACB,PIK3CA,ABL1,TUBB,EIF4E,ACTR3,SDC2,TUBA3D,TUBB4A,TUBA1C,MYL12B,MYL12A,ATM,ACTR2,TUBB3,TUBB4B,RAC1,GNAQ,DPYSL5,GNAI2,FZD8,SRGAP3,ARPC1A,PRKCD,RTN4,FZD7</t>
  </si>
  <si>
    <t>Fcγ Receptor-mediated Phagocytosis in Macrophages and Monocytes</t>
  </si>
  <si>
    <t>ACTR2,NCF1,PIP5K1A,PLD2,ACTR3,ARPC1A,RAB11B,PRKCD,RAC1,RAB11A</t>
  </si>
  <si>
    <t>Acute Phase Response Signaling</t>
  </si>
  <si>
    <t>PIK3CA,HPX,APOA2,IL6R,IL1R1,MAP3K5,NFKB2,HNRNPK,HMOX2,SERPINF2,TF,APCS,LBP,TNF</t>
  </si>
  <si>
    <t>eNOS Signaling</t>
  </si>
  <si>
    <t>PRKACB,PIK3CA,FLT4,HSPA9,GNAQ,AQP1,AQP8,HSPA5,HSPA8,HSPA4,PRKCD,CASP8,ATM</t>
  </si>
  <si>
    <t>Role of PKR in Interferon Induction and Antiviral Response</t>
  </si>
  <si>
    <t>FADD,IFNG,CYCS,NFKB2,CASP8,TNF</t>
  </si>
  <si>
    <t>Type II Diabetes Mellitus Signaling</t>
  </si>
  <si>
    <t>PIK3CA,PRKCD,CD36,ACSL6,ACSL5,MAPK10,MAP3K5,INSR,NFKB2,TNF,ATM,KCNJ11</t>
  </si>
  <si>
    <t>CYP2F1,CYP1A1,UGT2A3,UGT1A6,CYP2J2,AOX1,CYP51A1</t>
  </si>
  <si>
    <t>Lymphotoxin β Receptor Signaling</t>
  </si>
  <si>
    <t>DIABLO,PIK3CA,VCAM1,CYCS,CREBBP,NFKB2,ATM</t>
  </si>
  <si>
    <t>LPS-stimulated MAPK Signaling</t>
  </si>
  <si>
    <t>PIK3CA,PRKCD,MAPK10,RAC1,LBP,MAP3K5,NFKB2,ATM</t>
  </si>
  <si>
    <t>RAR Activation</t>
  </si>
  <si>
    <t>PRKACB,PIK3CA,CSK,CREBBP,RAC1,MAP3K5,NFKB2,SMARCA2,ERCC3,PRKCD,MAPK10,RDH12,PML,SMAD1</t>
  </si>
  <si>
    <t>Glucocorticoid Receptor Signaling</t>
  </si>
  <si>
    <t>PRKACB,IFNG,PIK3CA,VCAM1,PRL,CREBBP,HSPA9,RAC1,HSPA5,PTGES3,HSPA8,HSPA4,SMARCA2,ERCC3,MAPK10,NOS2,TNF,ATM</t>
  </si>
  <si>
    <t>Sertoli Cell-Sertoli Cell Junction Signaling</t>
  </si>
  <si>
    <t>PRKACB,TUBB3,TUBB4B,RAC1,MAP3K5,TUBB,OCLN,MAPK10,TUBA3D,MTMR2,TUBA1C,TUBB4A,NOS2,TNF</t>
  </si>
  <si>
    <t>PRKACB,GNAI2,PIK3CA,PRKCD,CREBBP,GNAQ,ATF4,P2RY1,NFKB2,ATM,ITGB3</t>
  </si>
  <si>
    <t>Cytotoxic T Lymphocyte-mediated Apoptosis of Target Cells</t>
  </si>
  <si>
    <t>FADD,PRF1,CYCS,HLA-A,CASP8</t>
  </si>
  <si>
    <t>IL-8 Signaling</t>
  </si>
  <si>
    <t>PIK3CA,VCAM1,PLD2,FLT4,RAC1,IQGAP1,CCND1,CSTB,ITGB3,GNAI2,PRKCD,MAPK10,MYL12B,ATM</t>
  </si>
  <si>
    <t>CYP2F1,CYP1A1,HSD17B12,CYP2J2,CYP51A1,HSD17B14</t>
  </si>
  <si>
    <t>NGF Signaling</t>
  </si>
  <si>
    <t>RAP1B,PIK3CA,PRKCD,CREBBP,MAPK10,RAC1,ATF4,MAP3K5,NFKB2,ATM</t>
  </si>
  <si>
    <t>Virus Entry via Endocytic Pathways</t>
  </si>
  <si>
    <t>AP2M1,PIK3CA,HLA-A,PRKCD,CLTC,RAC1,ABL1,ATM,ITGB3</t>
  </si>
  <si>
    <t>MSP-RON Signaling Pathway</t>
  </si>
  <si>
    <t>IFNG,PIK3CA,CSF1,NOS2,TNF,ATM</t>
  </si>
  <si>
    <t>Xenobiotic Metabolism Signaling</t>
  </si>
  <si>
    <t>CYP1A1,MGST1,PIK3CA,UGT1A6,PPP2CA,CREBBP,NFKB2,CES2,MAP3K5,PTGES3,AHRR,PRKCD,CAT,CES5A,NOS2,TNF,AHR,ATM</t>
  </si>
  <si>
    <t>fMLP Signaling in Neutrophils</t>
  </si>
  <si>
    <t>GNAI2,ACTR2,NCF1,PIK3CA,ACTR3,ARPC1A,PRKCD,RAC1,NFKB2,ATM</t>
  </si>
  <si>
    <t>ERK5 Signaling</t>
  </si>
  <si>
    <t>YWHAG,YWHAE,YWHAB,CREBBP,YWHAZ,GNAQ,ATF4</t>
  </si>
  <si>
    <t>Cell Cycle: G2/M DNA Damage Checkpoint Regulation</t>
  </si>
  <si>
    <t>YWHAG,YWHAE,YWHAB,YWHAZ,ABL1,ATM</t>
  </si>
  <si>
    <t>NSDHL,MSMO1,TM7SF2,CYP51A1</t>
  </si>
  <si>
    <t>Breast Cancer Regulation by Stathmin1</t>
  </si>
  <si>
    <t>PRKACB,PIK3CA,TUBB3,PPP2CA,TUBB4B,GNAQ,RAC1,TUBB,GNAI2,PRKCD,TUBA3D,TUBA1C,TUBB4A,ATM</t>
  </si>
  <si>
    <t>Molecular Mechanisms of Cancer</t>
  </si>
  <si>
    <t>RAP1B,PRKACB,PIK3CA,CYCS,CREBBP,LRP6,GNAQ,ABL1,RAC1,NFKB2,MAP3K5,CCND1,GNAI2,DIABLO,FADD,FZD8,PRKCD,MAPK10,CASP8,SMAD1,ATM,FZD7</t>
  </si>
  <si>
    <t>T Cell Receptor Signaling</t>
  </si>
  <si>
    <t>CD28,PIK3CA,CSK,ZAP70,RAC1,MALT1,NFKB2,CD8B,ATM</t>
  </si>
  <si>
    <t>Macropinocytosis Signaling</t>
  </si>
  <si>
    <t>PIK3CA,ABI1,CSF1,PRKCD,RAC1,ATM,ITGB3</t>
  </si>
  <si>
    <t>Hepatic Fibrosis / Hepatic Stellate Cell Activation</t>
  </si>
  <si>
    <t>IFNG,IL4R,VCAM1,MYH9,COL4A1,FLT4,IL6R,MYH7,IL1R1,NFKB2,CSF1,ECE1,LBP,TNF</t>
  </si>
  <si>
    <t>ACSL6,ACSL5,CYB5A,CYB5R3</t>
  </si>
  <si>
    <t>UDP-N-acetyl-D-galactosamine Biosynthesis II</t>
  </si>
  <si>
    <t>GNPNAT1,GPI,GALE,UAP1</t>
  </si>
  <si>
    <t>Rac Signaling</t>
  </si>
  <si>
    <t>ACTR2,PIP5K1A,PIK3CA,ACTR3,ARPC1A,RAC1,NFKB2,IQGAP1,ATM</t>
  </si>
  <si>
    <t>Aryl Hydrocarbon Receptor Signaling</t>
  </si>
  <si>
    <t>AHRR,MGST1,CYP1A1,NFIC,DHFR,NFKB2,CCND1,TNF,PTGES3,AHR,ATM</t>
  </si>
  <si>
    <t>PRKACB,SCD,CES2,INSR,ALAS1,TNF,ABCB9</t>
  </si>
  <si>
    <t>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rgb="FF222222"/>
      <name val="Arial"/>
      <family val="2"/>
    </font>
    <font>
      <sz val="11"/>
      <color rgb="FF0000CC"/>
      <name val="Arial"/>
      <family val="2"/>
    </font>
    <font>
      <vertAlign val="subscript"/>
      <sz val="11"/>
      <color rgb="FF0000CC"/>
      <name val="Arial"/>
      <family val="2"/>
    </font>
    <font>
      <i/>
      <sz val="11"/>
      <color rgb="FF0000CC"/>
      <name val="Arial"/>
      <family val="2"/>
    </font>
    <font>
      <sz val="11"/>
      <color theme="0"/>
      <name val="Arial"/>
      <family val="2"/>
    </font>
    <font>
      <vertAlign val="subscript"/>
      <sz val="11"/>
      <name val="Arial"/>
      <family val="2"/>
    </font>
    <font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D96D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3">
    <xf numFmtId="0" fontId="0" fillId="0" borderId="0" xfId="0"/>
    <xf numFmtId="0" fontId="1" fillId="0" borderId="0" xfId="0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3" fillId="0" borderId="0" xfId="1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9" fillId="0" borderId="0" xfId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1" applyFont="1"/>
    <xf numFmtId="0" fontId="9" fillId="0" borderId="0" xfId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0" xfId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11" fontId="3" fillId="0" borderId="0" xfId="1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1" fontId="3" fillId="0" borderId="0" xfId="1" applyNumberFormat="1" applyFont="1" applyFill="1" applyAlignment="1">
      <alignment horizontal="center"/>
    </xf>
    <xf numFmtId="165" fontId="3" fillId="0" borderId="0" xfId="1" applyNumberFormat="1" applyFont="1" applyAlignment="1">
      <alignment horizontal="center"/>
    </xf>
    <xf numFmtId="0" fontId="3" fillId="0" borderId="0" xfId="1" applyFont="1" applyFill="1"/>
    <xf numFmtId="0" fontId="3" fillId="0" borderId="0" xfId="0" applyFont="1" applyFill="1" applyAlignment="1">
      <alignment horizontal="left"/>
    </xf>
    <xf numFmtId="164" fontId="14" fillId="0" borderId="0" xfId="0" applyNumberFormat="1" applyFont="1" applyFill="1" applyAlignment="1">
      <alignment horizontal="center"/>
    </xf>
    <xf numFmtId="165" fontId="3" fillId="0" borderId="0" xfId="1" applyNumberFormat="1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2" fillId="0" borderId="0" xfId="1"/>
    <xf numFmtId="0" fontId="2" fillId="0" borderId="0" xfId="1" applyAlignment="1">
      <alignment horizontal="center"/>
    </xf>
    <xf numFmtId="0" fontId="2" fillId="0" borderId="0" xfId="1" applyAlignment="1">
      <alignment horizontal="left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0"/>
  <sheetViews>
    <sheetView tabSelected="1" zoomScaleNormal="100" workbookViewId="0">
      <pane ySplit="8" topLeftCell="A9" activePane="bottomLeft" state="frozen"/>
      <selection pane="bottomLeft"/>
    </sheetView>
  </sheetViews>
  <sheetFormatPr defaultRowHeight="12.75" x14ac:dyDescent="0.2"/>
  <cols>
    <col min="1" max="1" width="30.7109375" style="30" customWidth="1"/>
    <col min="2" max="2" width="1.7109375" style="31" customWidth="1"/>
    <col min="3" max="3" width="12.7109375" style="32" customWidth="1"/>
    <col min="4" max="4" width="20.7109375" style="32" customWidth="1"/>
    <col min="5" max="5" width="16.28515625" style="31" bestFit="1" customWidth="1"/>
    <col min="6" max="6" width="10.7109375" style="30" customWidth="1"/>
    <col min="7" max="8" width="9.42578125" style="31" bestFit="1" customWidth="1"/>
    <col min="9" max="9" width="46.7109375" style="30" customWidth="1"/>
    <col min="10" max="14" width="9.140625" style="30"/>
    <col min="15" max="15" width="9.28515625" style="30" bestFit="1" customWidth="1"/>
    <col min="16" max="16" width="10" style="30" bestFit="1" customWidth="1"/>
    <col min="17" max="24" width="9.140625" style="30"/>
    <col min="25" max="26" width="9.28515625" style="30" bestFit="1" customWidth="1"/>
    <col min="27" max="27" width="10" style="30" bestFit="1" customWidth="1"/>
    <col min="28" max="16384" width="9.140625" style="30"/>
  </cols>
  <sheetData>
    <row r="1" spans="1:27" s="4" customFormat="1" ht="20.100000000000001" customHeight="1" x14ac:dyDescent="0.25">
      <c r="A1" s="1" t="s">
        <v>227</v>
      </c>
      <c r="B1" s="2"/>
      <c r="C1" s="3"/>
      <c r="D1" s="3"/>
      <c r="E1" s="2"/>
      <c r="G1" s="2"/>
      <c r="H1" s="2"/>
    </row>
    <row r="2" spans="1:27" s="4" customFormat="1" ht="20.100000000000001" customHeight="1" x14ac:dyDescent="0.2">
      <c r="A2" s="5" t="s">
        <v>0</v>
      </c>
      <c r="B2" s="2"/>
      <c r="C2" s="3"/>
      <c r="D2" s="3"/>
      <c r="E2" s="2"/>
      <c r="G2" s="2"/>
      <c r="H2" s="2"/>
    </row>
    <row r="3" spans="1:27" s="4" customFormat="1" ht="20.100000000000001" customHeight="1" x14ac:dyDescent="0.2">
      <c r="A3" s="5" t="s">
        <v>1</v>
      </c>
      <c r="B3" s="2"/>
      <c r="C3" s="3"/>
      <c r="D3" s="3"/>
      <c r="E3" s="2"/>
      <c r="G3" s="2"/>
      <c r="H3" s="2"/>
    </row>
    <row r="4" spans="1:27" s="4" customFormat="1" ht="20.100000000000001" customHeight="1" x14ac:dyDescent="0.2">
      <c r="A4" s="5" t="s">
        <v>2</v>
      </c>
      <c r="B4" s="2"/>
      <c r="C4" s="3"/>
      <c r="D4" s="3"/>
      <c r="E4" s="2"/>
      <c r="G4" s="2"/>
      <c r="H4" s="2"/>
    </row>
    <row r="5" spans="1:27" s="4" customFormat="1" ht="20.100000000000001" customHeight="1" x14ac:dyDescent="0.2">
      <c r="A5" s="5" t="s">
        <v>3</v>
      </c>
      <c r="B5" s="2"/>
      <c r="C5" s="3"/>
      <c r="D5" s="3"/>
      <c r="E5" s="2"/>
      <c r="G5" s="2"/>
      <c r="H5" s="2"/>
    </row>
    <row r="6" spans="1:27" s="4" customFormat="1" ht="20.100000000000001" customHeight="1" x14ac:dyDescent="0.2">
      <c r="A6" s="5"/>
      <c r="B6" s="2"/>
      <c r="C6" s="3"/>
      <c r="D6" s="3"/>
      <c r="E6" s="2"/>
      <c r="G6" s="2"/>
      <c r="H6" s="2"/>
    </row>
    <row r="7" spans="1:27" s="4" customFormat="1" ht="20.100000000000001" customHeight="1" x14ac:dyDescent="0.2">
      <c r="B7" s="2"/>
      <c r="C7" s="3"/>
      <c r="D7" s="6"/>
      <c r="E7" s="2"/>
      <c r="G7" s="2"/>
      <c r="H7" s="2"/>
    </row>
    <row r="8" spans="1:27" s="12" customFormat="1" ht="20.100000000000001" customHeight="1" x14ac:dyDescent="0.2">
      <c r="A8" s="7" t="s">
        <v>4</v>
      </c>
      <c r="B8" s="8"/>
      <c r="C8" s="9" t="s">
        <v>5</v>
      </c>
      <c r="D8" s="9" t="s">
        <v>6</v>
      </c>
      <c r="E8" s="8" t="s">
        <v>7</v>
      </c>
      <c r="F8" s="10" t="s">
        <v>8</v>
      </c>
      <c r="G8" s="8" t="s">
        <v>9</v>
      </c>
      <c r="H8" s="8" t="s">
        <v>10</v>
      </c>
      <c r="I8" s="11" t="s">
        <v>11</v>
      </c>
    </row>
    <row r="9" spans="1:27" s="4" customFormat="1" ht="20.100000000000001" customHeight="1" x14ac:dyDescent="0.2">
      <c r="A9" s="12"/>
      <c r="B9" s="13"/>
      <c r="C9" s="14"/>
      <c r="D9" s="9"/>
      <c r="E9" s="13"/>
      <c r="F9" s="10"/>
      <c r="G9" s="13"/>
      <c r="H9" s="13"/>
      <c r="I9" s="11"/>
      <c r="J9" s="12"/>
    </row>
    <row r="10" spans="1:27" s="4" customFormat="1" ht="20.100000000000001" customHeight="1" x14ac:dyDescent="0.35">
      <c r="A10" s="4" t="s">
        <v>12</v>
      </c>
      <c r="B10" s="15" t="s">
        <v>13</v>
      </c>
      <c r="C10" s="16" t="s">
        <v>14</v>
      </c>
      <c r="D10" s="16" t="s">
        <v>15</v>
      </c>
      <c r="E10" s="17">
        <v>5.33</v>
      </c>
      <c r="F10" s="18">
        <f t="shared" ref="F10:F26" si="0">10^-E10</f>
        <v>4.6773514128719787E-6</v>
      </c>
      <c r="G10" s="17">
        <v>0.128</v>
      </c>
      <c r="H10" s="2"/>
      <c r="I10" s="4" t="s">
        <v>16</v>
      </c>
      <c r="O10" s="2"/>
      <c r="P10" s="17"/>
      <c r="Y10" s="2"/>
      <c r="Z10" s="2"/>
      <c r="AA10" s="17"/>
    </row>
    <row r="11" spans="1:27" s="4" customFormat="1" ht="20.100000000000001" customHeight="1" x14ac:dyDescent="0.35">
      <c r="A11" s="4" t="s">
        <v>17</v>
      </c>
      <c r="B11" s="15" t="s">
        <v>13</v>
      </c>
      <c r="C11" s="16" t="s">
        <v>14</v>
      </c>
      <c r="D11" s="16" t="s">
        <v>15</v>
      </c>
      <c r="E11" s="17">
        <v>5.33</v>
      </c>
      <c r="F11" s="18">
        <f t="shared" si="0"/>
        <v>4.6773514128719787E-6</v>
      </c>
      <c r="G11" s="17">
        <v>0.128</v>
      </c>
      <c r="H11" s="2"/>
      <c r="I11" s="4" t="s">
        <v>16</v>
      </c>
      <c r="O11" s="2"/>
      <c r="P11" s="17"/>
      <c r="Y11" s="2"/>
      <c r="Z11" s="2"/>
      <c r="AA11" s="17"/>
    </row>
    <row r="12" spans="1:27" s="4" customFormat="1" ht="20.100000000000001" customHeight="1" x14ac:dyDescent="0.35">
      <c r="A12" s="4" t="s">
        <v>18</v>
      </c>
      <c r="B12" s="15" t="s">
        <v>13</v>
      </c>
      <c r="C12" s="16" t="s">
        <v>14</v>
      </c>
      <c r="D12" s="16" t="s">
        <v>15</v>
      </c>
      <c r="E12" s="17">
        <v>5.33</v>
      </c>
      <c r="F12" s="18">
        <f t="shared" si="0"/>
        <v>4.6773514128719787E-6</v>
      </c>
      <c r="G12" s="17">
        <v>0.128</v>
      </c>
      <c r="H12" s="2"/>
      <c r="I12" s="4" t="s">
        <v>16</v>
      </c>
      <c r="O12" s="2"/>
      <c r="P12" s="17"/>
      <c r="Y12" s="2"/>
      <c r="Z12" s="2"/>
      <c r="AA12" s="17"/>
    </row>
    <row r="13" spans="1:27" s="4" customFormat="1" ht="20.100000000000001" customHeight="1" x14ac:dyDescent="0.35">
      <c r="A13" s="4" t="s">
        <v>19</v>
      </c>
      <c r="B13" s="15" t="s">
        <v>13</v>
      </c>
      <c r="C13" s="16" t="s">
        <v>14</v>
      </c>
      <c r="D13" s="16" t="s">
        <v>15</v>
      </c>
      <c r="E13" s="17">
        <v>4.83</v>
      </c>
      <c r="F13" s="18">
        <f t="shared" si="0"/>
        <v>1.4791083881682046E-5</v>
      </c>
      <c r="G13" s="17">
        <v>7.2300000000000003E-2</v>
      </c>
      <c r="H13" s="2"/>
      <c r="I13" s="4" t="s">
        <v>20</v>
      </c>
      <c r="O13" s="2"/>
      <c r="P13" s="19"/>
      <c r="Y13" s="2"/>
      <c r="Z13" s="2"/>
      <c r="AA13" s="19"/>
    </row>
    <row r="14" spans="1:27" s="4" customFormat="1" ht="20.100000000000001" customHeight="1" x14ac:dyDescent="0.35">
      <c r="A14" s="4" t="s">
        <v>21</v>
      </c>
      <c r="B14" s="15" t="s">
        <v>13</v>
      </c>
      <c r="C14" s="16" t="s">
        <v>14</v>
      </c>
      <c r="D14" s="16" t="s">
        <v>15</v>
      </c>
      <c r="E14" s="17">
        <v>4.82</v>
      </c>
      <c r="F14" s="18">
        <f t="shared" si="0"/>
        <v>1.5135612484362051E-5</v>
      </c>
      <c r="G14" s="17">
        <v>0.16700000000000001</v>
      </c>
      <c r="H14" s="2"/>
      <c r="I14" s="4" t="s">
        <v>22</v>
      </c>
      <c r="O14" s="2"/>
      <c r="P14" s="17"/>
      <c r="Y14" s="2"/>
      <c r="Z14" s="2"/>
      <c r="AA14" s="17"/>
    </row>
    <row r="15" spans="1:27" s="4" customFormat="1" ht="20.100000000000001" customHeight="1" x14ac:dyDescent="0.35">
      <c r="A15" s="4" t="s">
        <v>23</v>
      </c>
      <c r="B15" s="15" t="s">
        <v>13</v>
      </c>
      <c r="C15" s="16" t="s">
        <v>14</v>
      </c>
      <c r="D15" s="16" t="s">
        <v>15</v>
      </c>
      <c r="E15" s="17">
        <v>3.18</v>
      </c>
      <c r="F15" s="18">
        <f t="shared" si="0"/>
        <v>6.606934480075955E-4</v>
      </c>
      <c r="G15" s="17">
        <v>0.111</v>
      </c>
      <c r="H15" s="20"/>
      <c r="I15" s="4" t="s">
        <v>24</v>
      </c>
      <c r="O15" s="2"/>
      <c r="P15" s="19"/>
      <c r="Y15" s="2"/>
      <c r="Z15" s="2"/>
      <c r="AA15" s="19"/>
    </row>
    <row r="16" spans="1:27" s="4" customFormat="1" ht="20.100000000000001" customHeight="1" x14ac:dyDescent="0.35">
      <c r="A16" s="4" t="s">
        <v>25</v>
      </c>
      <c r="B16" s="15" t="s">
        <v>13</v>
      </c>
      <c r="C16" s="16" t="s">
        <v>14</v>
      </c>
      <c r="D16" s="16" t="s">
        <v>15</v>
      </c>
      <c r="E16" s="17">
        <v>2.96</v>
      </c>
      <c r="F16" s="18">
        <f t="shared" si="0"/>
        <v>1.0964781961431849E-3</v>
      </c>
      <c r="G16" s="17">
        <v>9.3799999999999994E-2</v>
      </c>
      <c r="H16" s="20"/>
      <c r="I16" s="4" t="s">
        <v>24</v>
      </c>
    </row>
    <row r="17" spans="1:16" s="4" customFormat="1" ht="20.100000000000001" customHeight="1" x14ac:dyDescent="0.35">
      <c r="A17" s="4" t="s">
        <v>26</v>
      </c>
      <c r="B17" s="15" t="s">
        <v>13</v>
      </c>
      <c r="C17" s="16" t="s">
        <v>14</v>
      </c>
      <c r="D17" s="16" t="s">
        <v>15</v>
      </c>
      <c r="E17" s="17">
        <v>2.74</v>
      </c>
      <c r="F17" s="18">
        <f t="shared" si="0"/>
        <v>1.8197008586099809E-3</v>
      </c>
      <c r="G17" s="17">
        <v>7.8899999999999998E-2</v>
      </c>
      <c r="H17" s="20"/>
      <c r="I17" s="4" t="s">
        <v>27</v>
      </c>
    </row>
    <row r="18" spans="1:16" s="4" customFormat="1" ht="20.100000000000001" customHeight="1" x14ac:dyDescent="0.35">
      <c r="A18" s="4" t="s">
        <v>28</v>
      </c>
      <c r="B18" s="15" t="s">
        <v>13</v>
      </c>
      <c r="C18" s="16" t="s">
        <v>14</v>
      </c>
      <c r="D18" s="16" t="s">
        <v>15</v>
      </c>
      <c r="E18" s="17">
        <v>2.5099999999999998</v>
      </c>
      <c r="F18" s="18">
        <f t="shared" si="0"/>
        <v>3.0902954325135908E-3</v>
      </c>
      <c r="G18" s="17">
        <v>6.5199999999999994E-2</v>
      </c>
      <c r="H18" s="20"/>
      <c r="I18" s="4" t="s">
        <v>24</v>
      </c>
    </row>
    <row r="19" spans="1:16" s="4" customFormat="1" ht="20.100000000000001" customHeight="1" x14ac:dyDescent="0.35">
      <c r="A19" s="4" t="s">
        <v>29</v>
      </c>
      <c r="B19" s="15" t="s">
        <v>13</v>
      </c>
      <c r="C19" s="16" t="s">
        <v>14</v>
      </c>
      <c r="D19" s="16" t="s">
        <v>15</v>
      </c>
      <c r="E19" s="17">
        <v>2.29</v>
      </c>
      <c r="F19" s="18">
        <f t="shared" si="0"/>
        <v>5.1286138399136471E-3</v>
      </c>
      <c r="G19" s="17">
        <v>5.45E-2</v>
      </c>
      <c r="H19" s="20"/>
      <c r="I19" s="4" t="s">
        <v>24</v>
      </c>
    </row>
    <row r="20" spans="1:16" s="4" customFormat="1" ht="20.100000000000001" customHeight="1" x14ac:dyDescent="0.35">
      <c r="A20" s="4" t="s">
        <v>30</v>
      </c>
      <c r="B20" s="15" t="s">
        <v>13</v>
      </c>
      <c r="C20" s="16" t="s">
        <v>14</v>
      </c>
      <c r="D20" s="16" t="s">
        <v>15</v>
      </c>
      <c r="E20" s="17">
        <v>2.2400000000000002</v>
      </c>
      <c r="F20" s="18">
        <f t="shared" si="0"/>
        <v>5.7543993733715649E-3</v>
      </c>
      <c r="G20" s="17">
        <v>0.111</v>
      </c>
      <c r="H20" s="20"/>
      <c r="I20" s="4" t="s">
        <v>31</v>
      </c>
    </row>
    <row r="21" spans="1:16" s="4" customFormat="1" ht="20.100000000000001" customHeight="1" x14ac:dyDescent="0.35">
      <c r="A21" s="4" t="s">
        <v>32</v>
      </c>
      <c r="B21" s="15" t="s">
        <v>13</v>
      </c>
      <c r="C21" s="16" t="s">
        <v>14</v>
      </c>
      <c r="D21" s="16" t="s">
        <v>15</v>
      </c>
      <c r="E21" s="17">
        <v>2.19</v>
      </c>
      <c r="F21" s="18">
        <f t="shared" si="0"/>
        <v>6.4565422903465524E-3</v>
      </c>
      <c r="G21" s="17">
        <v>0.105</v>
      </c>
      <c r="H21" s="20"/>
      <c r="I21" s="4" t="s">
        <v>33</v>
      </c>
    </row>
    <row r="22" spans="1:16" s="4" customFormat="1" ht="20.100000000000001" customHeight="1" x14ac:dyDescent="0.35">
      <c r="A22" s="4" t="s">
        <v>34</v>
      </c>
      <c r="B22" s="15" t="s">
        <v>13</v>
      </c>
      <c r="C22" s="16" t="s">
        <v>14</v>
      </c>
      <c r="D22" s="16" t="s">
        <v>15</v>
      </c>
      <c r="E22" s="17">
        <v>2.12</v>
      </c>
      <c r="F22" s="18">
        <f t="shared" si="0"/>
        <v>7.5857757502918299E-3</v>
      </c>
      <c r="G22" s="17">
        <v>4.7600000000000003E-2</v>
      </c>
      <c r="H22" s="20"/>
      <c r="I22" s="4" t="s">
        <v>35</v>
      </c>
    </row>
    <row r="23" spans="1:16" s="4" customFormat="1" ht="20.100000000000001" customHeight="1" x14ac:dyDescent="0.35">
      <c r="A23" s="4" t="s">
        <v>36</v>
      </c>
      <c r="B23" s="15" t="s">
        <v>13</v>
      </c>
      <c r="C23" s="16" t="s">
        <v>14</v>
      </c>
      <c r="D23" s="16" t="s">
        <v>15</v>
      </c>
      <c r="E23" s="17">
        <v>2.1</v>
      </c>
      <c r="F23" s="18">
        <f t="shared" si="0"/>
        <v>7.9432823472428121E-3</v>
      </c>
      <c r="G23" s="17">
        <v>4.6899999999999997E-2</v>
      </c>
      <c r="H23" s="20"/>
      <c r="I23" s="4" t="s">
        <v>24</v>
      </c>
    </row>
    <row r="24" spans="1:16" s="4" customFormat="1" ht="20.100000000000001" customHeight="1" x14ac:dyDescent="0.35">
      <c r="A24" s="4" t="s">
        <v>37</v>
      </c>
      <c r="B24" s="15" t="s">
        <v>13</v>
      </c>
      <c r="C24" s="16" t="s">
        <v>14</v>
      </c>
      <c r="D24" s="16" t="s">
        <v>15</v>
      </c>
      <c r="E24" s="17">
        <v>2.08</v>
      </c>
      <c r="F24" s="18">
        <f t="shared" si="0"/>
        <v>8.3176377110267055E-3</v>
      </c>
      <c r="G24" s="17">
        <v>4.6199999999999998E-2</v>
      </c>
      <c r="H24" s="20"/>
      <c r="I24" s="4" t="s">
        <v>38</v>
      </c>
    </row>
    <row r="25" spans="1:16" s="4" customFormat="1" ht="20.100000000000001" customHeight="1" x14ac:dyDescent="0.35">
      <c r="A25" s="4" t="s">
        <v>39</v>
      </c>
      <c r="B25" s="15" t="s">
        <v>13</v>
      </c>
      <c r="C25" s="16" t="s">
        <v>14</v>
      </c>
      <c r="D25" s="16" t="s">
        <v>15</v>
      </c>
      <c r="E25" s="17">
        <v>2.0699999999999998</v>
      </c>
      <c r="F25" s="18">
        <f t="shared" si="0"/>
        <v>8.5113803820237675E-3</v>
      </c>
      <c r="G25" s="17">
        <v>9.0899999999999995E-2</v>
      </c>
      <c r="H25" s="20"/>
      <c r="I25" s="4" t="s">
        <v>40</v>
      </c>
    </row>
    <row r="26" spans="1:16" s="4" customFormat="1" ht="20.100000000000001" customHeight="1" x14ac:dyDescent="0.35">
      <c r="A26" s="4" t="s">
        <v>41</v>
      </c>
      <c r="B26" s="15" t="s">
        <v>13</v>
      </c>
      <c r="C26" s="16" t="s">
        <v>14</v>
      </c>
      <c r="D26" s="16" t="s">
        <v>15</v>
      </c>
      <c r="E26" s="17">
        <v>2.0099999999999998</v>
      </c>
      <c r="F26" s="18">
        <f t="shared" si="0"/>
        <v>9.7723722095581049E-3</v>
      </c>
      <c r="G26" s="17">
        <v>4.3499999999999997E-2</v>
      </c>
      <c r="H26" s="20"/>
      <c r="I26" s="4" t="s">
        <v>24</v>
      </c>
    </row>
    <row r="27" spans="1:16" s="21" customFormat="1" ht="20.100000000000001" customHeight="1" x14ac:dyDescent="0.2">
      <c r="B27" s="15"/>
      <c r="C27" s="22"/>
      <c r="D27" s="22"/>
      <c r="E27" s="19"/>
      <c r="F27" s="23"/>
      <c r="G27" s="19"/>
      <c r="H27" s="24"/>
    </row>
    <row r="28" spans="1:16" s="4" customFormat="1" ht="20.100000000000001" customHeight="1" x14ac:dyDescent="0.35">
      <c r="A28" s="4" t="s">
        <v>12</v>
      </c>
      <c r="B28" s="15" t="s">
        <v>13</v>
      </c>
      <c r="C28" s="25" t="s">
        <v>42</v>
      </c>
      <c r="D28" s="25" t="s">
        <v>43</v>
      </c>
      <c r="E28" s="17">
        <v>4.9400000000000004</v>
      </c>
      <c r="F28" s="18">
        <f t="shared" ref="F28:F36" si="1">10^-E28</f>
        <v>1.1481536214968799E-5</v>
      </c>
      <c r="G28" s="17">
        <v>0.10299999999999999</v>
      </c>
      <c r="H28" s="20"/>
      <c r="I28" s="4" t="s">
        <v>44</v>
      </c>
      <c r="P28" s="17"/>
    </row>
    <row r="29" spans="1:16" s="4" customFormat="1" ht="20.100000000000001" customHeight="1" x14ac:dyDescent="0.35">
      <c r="A29" s="4" t="s">
        <v>17</v>
      </c>
      <c r="B29" s="15" t="s">
        <v>13</v>
      </c>
      <c r="C29" s="25" t="s">
        <v>42</v>
      </c>
      <c r="D29" s="25" t="s">
        <v>43</v>
      </c>
      <c r="E29" s="17">
        <v>4.9400000000000004</v>
      </c>
      <c r="F29" s="18">
        <f t="shared" si="1"/>
        <v>1.1481536214968799E-5</v>
      </c>
      <c r="G29" s="17">
        <v>0.10299999999999999</v>
      </c>
      <c r="H29" s="20"/>
      <c r="I29" s="4" t="s">
        <v>44</v>
      </c>
      <c r="P29" s="17"/>
    </row>
    <row r="30" spans="1:16" s="4" customFormat="1" ht="20.100000000000001" customHeight="1" x14ac:dyDescent="0.35">
      <c r="A30" s="4" t="s">
        <v>18</v>
      </c>
      <c r="B30" s="15" t="s">
        <v>13</v>
      </c>
      <c r="C30" s="25" t="s">
        <v>42</v>
      </c>
      <c r="D30" s="25" t="s">
        <v>43</v>
      </c>
      <c r="E30" s="17">
        <v>4.9400000000000004</v>
      </c>
      <c r="F30" s="18">
        <f t="shared" si="1"/>
        <v>1.1481536214968799E-5</v>
      </c>
      <c r="G30" s="17">
        <v>0.10299999999999999</v>
      </c>
      <c r="H30" s="20"/>
      <c r="I30" s="4" t="s">
        <v>44</v>
      </c>
      <c r="P30" s="17"/>
    </row>
    <row r="31" spans="1:16" s="4" customFormat="1" ht="20.100000000000001" customHeight="1" x14ac:dyDescent="0.35">
      <c r="A31" s="4" t="s">
        <v>19</v>
      </c>
      <c r="B31" s="15" t="s">
        <v>13</v>
      </c>
      <c r="C31" s="25" t="s">
        <v>42</v>
      </c>
      <c r="D31" s="25" t="s">
        <v>43</v>
      </c>
      <c r="E31" s="17">
        <v>4.91</v>
      </c>
      <c r="F31" s="18">
        <f t="shared" si="1"/>
        <v>1.2302687708123802E-5</v>
      </c>
      <c r="G31" s="17">
        <v>6.0199999999999997E-2</v>
      </c>
      <c r="H31" s="20"/>
      <c r="I31" s="4" t="s">
        <v>45</v>
      </c>
      <c r="P31" s="19"/>
    </row>
    <row r="32" spans="1:16" s="4" customFormat="1" ht="20.100000000000001" customHeight="1" x14ac:dyDescent="0.35">
      <c r="A32" s="4" t="s">
        <v>21</v>
      </c>
      <c r="B32" s="15" t="s">
        <v>13</v>
      </c>
      <c r="C32" s="25" t="s">
        <v>42</v>
      </c>
      <c r="D32" s="25" t="s">
        <v>43</v>
      </c>
      <c r="E32" s="17">
        <v>4.07</v>
      </c>
      <c r="F32" s="18">
        <f t="shared" si="1"/>
        <v>8.5113803820237487E-5</v>
      </c>
      <c r="G32" s="17">
        <v>0.125</v>
      </c>
      <c r="H32" s="20"/>
      <c r="I32" s="4" t="s">
        <v>46</v>
      </c>
      <c r="P32" s="19"/>
    </row>
    <row r="33" spans="1:9" s="4" customFormat="1" ht="20.100000000000001" customHeight="1" x14ac:dyDescent="0.35">
      <c r="A33" s="4" t="s">
        <v>32</v>
      </c>
      <c r="B33" s="15" t="s">
        <v>13</v>
      </c>
      <c r="C33" s="25" t="s">
        <v>42</v>
      </c>
      <c r="D33" s="25" t="s">
        <v>43</v>
      </c>
      <c r="E33" s="17">
        <v>2.68</v>
      </c>
      <c r="F33" s="18">
        <f t="shared" si="1"/>
        <v>2.0892961308540373E-3</v>
      </c>
      <c r="G33" s="17">
        <v>0.105</v>
      </c>
      <c r="H33" s="20"/>
      <c r="I33" s="4" t="s">
        <v>33</v>
      </c>
    </row>
    <row r="34" spans="1:9" s="4" customFormat="1" ht="20.100000000000001" customHeight="1" x14ac:dyDescent="0.35">
      <c r="A34" s="4" t="s">
        <v>39</v>
      </c>
      <c r="B34" s="15" t="s">
        <v>13</v>
      </c>
      <c r="C34" s="25" t="s">
        <v>42</v>
      </c>
      <c r="D34" s="25" t="s">
        <v>43</v>
      </c>
      <c r="E34" s="17">
        <v>2.5499999999999998</v>
      </c>
      <c r="F34" s="18">
        <f t="shared" si="1"/>
        <v>2.8183829312644522E-3</v>
      </c>
      <c r="G34" s="17">
        <v>9.0899999999999995E-2</v>
      </c>
      <c r="H34" s="20"/>
      <c r="I34" s="4" t="s">
        <v>40</v>
      </c>
    </row>
    <row r="35" spans="1:9" s="4" customFormat="1" ht="20.100000000000001" customHeight="1" x14ac:dyDescent="0.35">
      <c r="A35" s="4" t="s">
        <v>23</v>
      </c>
      <c r="B35" s="15" t="s">
        <v>13</v>
      </c>
      <c r="C35" s="25" t="s">
        <v>42</v>
      </c>
      <c r="D35" s="25" t="s">
        <v>43</v>
      </c>
      <c r="E35" s="17">
        <v>2.37</v>
      </c>
      <c r="F35" s="18">
        <f t="shared" si="1"/>
        <v>4.2657951880159251E-3</v>
      </c>
      <c r="G35" s="17">
        <v>7.4099999999999999E-2</v>
      </c>
      <c r="H35" s="20"/>
      <c r="I35" s="4" t="s">
        <v>47</v>
      </c>
    </row>
    <row r="36" spans="1:9" s="4" customFormat="1" ht="20.100000000000001" customHeight="1" x14ac:dyDescent="0.35">
      <c r="A36" s="4" t="s">
        <v>25</v>
      </c>
      <c r="B36" s="15" t="s">
        <v>13</v>
      </c>
      <c r="C36" s="25" t="s">
        <v>42</v>
      </c>
      <c r="D36" s="25" t="s">
        <v>43</v>
      </c>
      <c r="E36" s="17">
        <v>2.23</v>
      </c>
      <c r="F36" s="18">
        <f t="shared" si="1"/>
        <v>5.8884365535558899E-3</v>
      </c>
      <c r="G36" s="17">
        <v>6.25E-2</v>
      </c>
      <c r="H36" s="20"/>
      <c r="I36" s="4" t="s">
        <v>47</v>
      </c>
    </row>
    <row r="37" spans="1:9" s="21" customFormat="1" ht="20.100000000000001" customHeight="1" x14ac:dyDescent="0.2">
      <c r="B37" s="15"/>
      <c r="C37" s="22"/>
      <c r="D37" s="22"/>
      <c r="E37" s="19"/>
      <c r="F37" s="23"/>
      <c r="G37" s="19"/>
      <c r="H37" s="24"/>
    </row>
    <row r="38" spans="1:9" s="4" customFormat="1" ht="20.100000000000001" customHeight="1" x14ac:dyDescent="0.35">
      <c r="A38" s="4" t="s">
        <v>19</v>
      </c>
      <c r="B38" s="15" t="s">
        <v>13</v>
      </c>
      <c r="C38" s="26" t="s">
        <v>48</v>
      </c>
      <c r="D38" s="26" t="s">
        <v>49</v>
      </c>
      <c r="E38" s="17">
        <v>3.59</v>
      </c>
      <c r="F38" s="18">
        <f>10^-E38</f>
        <v>2.5703957827688604E-4</v>
      </c>
      <c r="G38" s="17">
        <v>3.61E-2</v>
      </c>
      <c r="H38" s="20"/>
      <c r="I38" s="4" t="s">
        <v>50</v>
      </c>
    </row>
    <row r="39" spans="1:9" s="4" customFormat="1" ht="20.100000000000001" customHeight="1" x14ac:dyDescent="0.35">
      <c r="A39" s="4" t="s">
        <v>12</v>
      </c>
      <c r="B39" s="15" t="s">
        <v>13</v>
      </c>
      <c r="C39" s="26" t="s">
        <v>48</v>
      </c>
      <c r="D39" s="26" t="s">
        <v>49</v>
      </c>
      <c r="E39" s="17">
        <v>2.81</v>
      </c>
      <c r="F39" s="18">
        <f>10^-E39</f>
        <v>1.5488166189124802E-3</v>
      </c>
      <c r="G39" s="17">
        <v>5.1299999999999998E-2</v>
      </c>
      <c r="H39" s="20"/>
      <c r="I39" s="4" t="s">
        <v>51</v>
      </c>
    </row>
    <row r="40" spans="1:9" s="4" customFormat="1" ht="20.100000000000001" customHeight="1" x14ac:dyDescent="0.35">
      <c r="A40" s="4" t="s">
        <v>17</v>
      </c>
      <c r="B40" s="15" t="s">
        <v>13</v>
      </c>
      <c r="C40" s="26" t="s">
        <v>48</v>
      </c>
      <c r="D40" s="26" t="s">
        <v>49</v>
      </c>
      <c r="E40" s="17">
        <v>2.81</v>
      </c>
      <c r="F40" s="18">
        <f>10^-E40</f>
        <v>1.5488166189124802E-3</v>
      </c>
      <c r="G40" s="17">
        <v>5.1299999999999998E-2</v>
      </c>
      <c r="H40" s="20"/>
      <c r="I40" s="4" t="s">
        <v>51</v>
      </c>
    </row>
    <row r="41" spans="1:9" s="4" customFormat="1" ht="20.100000000000001" customHeight="1" x14ac:dyDescent="0.35">
      <c r="A41" s="4" t="s">
        <v>18</v>
      </c>
      <c r="B41" s="15" t="s">
        <v>13</v>
      </c>
      <c r="C41" s="26" t="s">
        <v>48</v>
      </c>
      <c r="D41" s="26" t="s">
        <v>49</v>
      </c>
      <c r="E41" s="17">
        <v>2.81</v>
      </c>
      <c r="F41" s="18">
        <f>10^-E41</f>
        <v>1.5488166189124802E-3</v>
      </c>
      <c r="G41" s="17">
        <v>5.1299999999999998E-2</v>
      </c>
      <c r="H41" s="20"/>
      <c r="I41" s="4" t="s">
        <v>51</v>
      </c>
    </row>
    <row r="42" spans="1:9" s="21" customFormat="1" ht="20.100000000000001" customHeight="1" x14ac:dyDescent="0.2">
      <c r="B42" s="15"/>
      <c r="C42" s="22"/>
      <c r="D42" s="22"/>
      <c r="E42" s="19"/>
      <c r="F42" s="23"/>
      <c r="G42" s="19"/>
      <c r="H42" s="24"/>
    </row>
    <row r="43" spans="1:9" s="4" customFormat="1" ht="20.100000000000001" customHeight="1" x14ac:dyDescent="0.35">
      <c r="A43" s="4" t="s">
        <v>52</v>
      </c>
      <c r="B43" s="15" t="s">
        <v>13</v>
      </c>
      <c r="C43" s="27" t="s">
        <v>53</v>
      </c>
      <c r="D43" s="27" t="s">
        <v>54</v>
      </c>
      <c r="E43" s="17">
        <v>4.08</v>
      </c>
      <c r="F43" s="18">
        <f t="shared" ref="F43:F57" si="2">10^-E43</f>
        <v>8.3176377110266955E-5</v>
      </c>
      <c r="G43" s="17">
        <v>2.69E-2</v>
      </c>
      <c r="H43" s="20">
        <v>0</v>
      </c>
      <c r="I43" s="4" t="s">
        <v>55</v>
      </c>
    </row>
    <row r="44" spans="1:9" s="4" customFormat="1" ht="20.100000000000001" customHeight="1" x14ac:dyDescent="0.35">
      <c r="A44" s="4" t="s">
        <v>56</v>
      </c>
      <c r="B44" s="15" t="s">
        <v>13</v>
      </c>
      <c r="C44" s="27" t="s">
        <v>53</v>
      </c>
      <c r="D44" s="27" t="s">
        <v>54</v>
      </c>
      <c r="E44" s="17">
        <v>3.41</v>
      </c>
      <c r="F44" s="18">
        <f t="shared" si="2"/>
        <v>3.8904514499428012E-4</v>
      </c>
      <c r="G44" s="17">
        <v>6.8199999999999997E-2</v>
      </c>
      <c r="H44" s="20"/>
      <c r="I44" s="4" t="s">
        <v>57</v>
      </c>
    </row>
    <row r="45" spans="1:9" s="4" customFormat="1" ht="20.100000000000001" customHeight="1" x14ac:dyDescent="0.35">
      <c r="A45" s="4" t="s">
        <v>58</v>
      </c>
      <c r="B45" s="15" t="s">
        <v>13</v>
      </c>
      <c r="C45" s="27" t="s">
        <v>53</v>
      </c>
      <c r="D45" s="27" t="s">
        <v>54</v>
      </c>
      <c r="E45" s="17">
        <v>3.27</v>
      </c>
      <c r="F45" s="18">
        <f t="shared" si="2"/>
        <v>5.3703179637025239E-4</v>
      </c>
      <c r="G45" s="17">
        <v>6.1199999999999997E-2</v>
      </c>
      <c r="H45" s="20"/>
      <c r="I45" s="4" t="s">
        <v>59</v>
      </c>
    </row>
    <row r="46" spans="1:9" s="4" customFormat="1" ht="20.100000000000001" customHeight="1" x14ac:dyDescent="0.35">
      <c r="A46" s="4" t="s">
        <v>60</v>
      </c>
      <c r="B46" s="15" t="s">
        <v>13</v>
      </c>
      <c r="C46" s="27" t="s">
        <v>53</v>
      </c>
      <c r="D46" s="27" t="s">
        <v>54</v>
      </c>
      <c r="E46" s="17">
        <v>3.2</v>
      </c>
      <c r="F46" s="18">
        <f t="shared" si="2"/>
        <v>6.3095734448019244E-4</v>
      </c>
      <c r="G46" s="17">
        <v>3.3099999999999997E-2</v>
      </c>
      <c r="H46" s="20"/>
      <c r="I46" s="4" t="s">
        <v>61</v>
      </c>
    </row>
    <row r="47" spans="1:9" s="4" customFormat="1" ht="20.100000000000001" customHeight="1" x14ac:dyDescent="0.35">
      <c r="A47" s="4" t="s">
        <v>62</v>
      </c>
      <c r="B47" s="15" t="s">
        <v>13</v>
      </c>
      <c r="C47" s="27" t="s">
        <v>53</v>
      </c>
      <c r="D47" s="27" t="s">
        <v>54</v>
      </c>
      <c r="E47" s="17">
        <v>3.09</v>
      </c>
      <c r="F47" s="18">
        <f t="shared" si="2"/>
        <v>8.1283051616409872E-4</v>
      </c>
      <c r="G47" s="17">
        <v>3.1E-2</v>
      </c>
      <c r="H47" s="20">
        <v>-1</v>
      </c>
      <c r="I47" s="4" t="s">
        <v>63</v>
      </c>
    </row>
    <row r="48" spans="1:9" s="4" customFormat="1" ht="20.100000000000001" customHeight="1" x14ac:dyDescent="0.35">
      <c r="A48" s="4" t="s">
        <v>64</v>
      </c>
      <c r="B48" s="15" t="s">
        <v>13</v>
      </c>
      <c r="C48" s="27" t="s">
        <v>53</v>
      </c>
      <c r="D48" s="27" t="s">
        <v>54</v>
      </c>
      <c r="E48" s="17">
        <v>3.04</v>
      </c>
      <c r="F48" s="18">
        <f t="shared" si="2"/>
        <v>9.1201083935590866E-4</v>
      </c>
      <c r="G48" s="17">
        <v>0.14299999999999999</v>
      </c>
      <c r="H48" s="20"/>
      <c r="I48" s="4" t="s">
        <v>65</v>
      </c>
    </row>
    <row r="49" spans="1:9" s="4" customFormat="1" ht="20.100000000000001" customHeight="1" x14ac:dyDescent="0.35">
      <c r="A49" s="4" t="s">
        <v>66</v>
      </c>
      <c r="B49" s="15" t="s">
        <v>13</v>
      </c>
      <c r="C49" s="27" t="s">
        <v>53</v>
      </c>
      <c r="D49" s="27" t="s">
        <v>54</v>
      </c>
      <c r="E49" s="17">
        <v>2.91</v>
      </c>
      <c r="F49" s="18">
        <f t="shared" si="2"/>
        <v>1.2302687708123808E-3</v>
      </c>
      <c r="G49" s="17">
        <v>2.76E-2</v>
      </c>
      <c r="H49" s="20"/>
      <c r="I49" s="4" t="s">
        <v>67</v>
      </c>
    </row>
    <row r="50" spans="1:9" s="4" customFormat="1" ht="20.100000000000001" customHeight="1" x14ac:dyDescent="0.35">
      <c r="A50" s="4" t="s">
        <v>68</v>
      </c>
      <c r="B50" s="15" t="s">
        <v>13</v>
      </c>
      <c r="C50" s="27" t="s">
        <v>53</v>
      </c>
      <c r="D50" s="27" t="s">
        <v>54</v>
      </c>
      <c r="E50" s="17">
        <v>2.74</v>
      </c>
      <c r="F50" s="18">
        <f t="shared" si="2"/>
        <v>1.8197008586099809E-3</v>
      </c>
      <c r="G50" s="17">
        <v>0.04</v>
      </c>
      <c r="H50" s="20"/>
      <c r="I50" s="4" t="s">
        <v>69</v>
      </c>
    </row>
    <row r="51" spans="1:9" s="4" customFormat="1" ht="20.100000000000001" customHeight="1" x14ac:dyDescent="0.35">
      <c r="A51" s="4" t="s">
        <v>70</v>
      </c>
      <c r="B51" s="15" t="s">
        <v>13</v>
      </c>
      <c r="C51" s="27" t="s">
        <v>53</v>
      </c>
      <c r="D51" s="27" t="s">
        <v>54</v>
      </c>
      <c r="E51" s="17">
        <v>2.68</v>
      </c>
      <c r="F51" s="18">
        <f t="shared" si="2"/>
        <v>2.0892961308540373E-3</v>
      </c>
      <c r="G51" s="17">
        <v>9.5200000000000007E-2</v>
      </c>
      <c r="H51" s="20"/>
      <c r="I51" s="4" t="s">
        <v>71</v>
      </c>
    </row>
    <row r="52" spans="1:9" s="4" customFormat="1" ht="20.100000000000001" customHeight="1" x14ac:dyDescent="0.35">
      <c r="A52" s="4" t="s">
        <v>72</v>
      </c>
      <c r="B52" s="15" t="s">
        <v>13</v>
      </c>
      <c r="C52" s="27" t="s">
        <v>53</v>
      </c>
      <c r="D52" s="27" t="s">
        <v>54</v>
      </c>
      <c r="E52" s="17">
        <v>2.5099999999999998</v>
      </c>
      <c r="F52" s="18">
        <f t="shared" si="2"/>
        <v>3.0902954325135908E-3</v>
      </c>
      <c r="G52" s="17">
        <v>2.1499999999999998E-2</v>
      </c>
      <c r="H52" s="20">
        <v>0</v>
      </c>
      <c r="I52" s="4" t="s">
        <v>73</v>
      </c>
    </row>
    <row r="53" spans="1:9" s="4" customFormat="1" ht="20.100000000000001" customHeight="1" x14ac:dyDescent="0.35">
      <c r="A53" s="4" t="s">
        <v>74</v>
      </c>
      <c r="B53" s="15" t="s">
        <v>13</v>
      </c>
      <c r="C53" s="27" t="s">
        <v>53</v>
      </c>
      <c r="D53" s="27" t="s">
        <v>54</v>
      </c>
      <c r="E53" s="17">
        <v>2.42</v>
      </c>
      <c r="F53" s="18">
        <f t="shared" si="2"/>
        <v>3.8018939632056123E-3</v>
      </c>
      <c r="G53" s="17">
        <v>2.0299999999999999E-2</v>
      </c>
      <c r="H53" s="20">
        <v>0</v>
      </c>
      <c r="I53" s="4" t="s">
        <v>75</v>
      </c>
    </row>
    <row r="54" spans="1:9" s="4" customFormat="1" ht="20.100000000000001" customHeight="1" x14ac:dyDescent="0.35">
      <c r="A54" s="4" t="s">
        <v>76</v>
      </c>
      <c r="B54" s="15" t="s">
        <v>13</v>
      </c>
      <c r="C54" s="27" t="s">
        <v>53</v>
      </c>
      <c r="D54" s="27" t="s">
        <v>54</v>
      </c>
      <c r="E54" s="17">
        <v>2.33</v>
      </c>
      <c r="F54" s="18">
        <f t="shared" si="2"/>
        <v>4.6773514128719777E-3</v>
      </c>
      <c r="G54" s="17">
        <v>2.8799999999999999E-2</v>
      </c>
      <c r="H54" s="20"/>
      <c r="I54" s="4" t="s">
        <v>77</v>
      </c>
    </row>
    <row r="55" spans="1:9" s="4" customFormat="1" ht="20.100000000000001" customHeight="1" x14ac:dyDescent="0.35">
      <c r="A55" s="4" t="s">
        <v>78</v>
      </c>
      <c r="B55" s="15" t="s">
        <v>13</v>
      </c>
      <c r="C55" s="27" t="s">
        <v>53</v>
      </c>
      <c r="D55" s="27" t="s">
        <v>54</v>
      </c>
      <c r="E55" s="17">
        <v>2.2400000000000002</v>
      </c>
      <c r="F55" s="18">
        <f t="shared" si="2"/>
        <v>5.7543993733715649E-3</v>
      </c>
      <c r="G55" s="17">
        <v>5.7099999999999998E-2</v>
      </c>
      <c r="H55" s="20"/>
      <c r="I55" s="4" t="s">
        <v>79</v>
      </c>
    </row>
    <row r="56" spans="1:9" s="4" customFormat="1" ht="20.100000000000001" customHeight="1" x14ac:dyDescent="0.35">
      <c r="A56" s="4" t="s">
        <v>80</v>
      </c>
      <c r="B56" s="15" t="s">
        <v>13</v>
      </c>
      <c r="C56" s="27" t="s">
        <v>53</v>
      </c>
      <c r="D56" s="27" t="s">
        <v>54</v>
      </c>
      <c r="E56" s="17">
        <v>2.04</v>
      </c>
      <c r="F56" s="18">
        <f t="shared" si="2"/>
        <v>9.1201083935590881E-3</v>
      </c>
      <c r="G56" s="17">
        <v>1.26E-2</v>
      </c>
      <c r="H56" s="20"/>
      <c r="I56" s="4" t="s">
        <v>81</v>
      </c>
    </row>
    <row r="57" spans="1:9" s="4" customFormat="1" ht="20.100000000000001" customHeight="1" x14ac:dyDescent="0.35">
      <c r="A57" s="4" t="s">
        <v>82</v>
      </c>
      <c r="B57" s="15" t="s">
        <v>13</v>
      </c>
      <c r="C57" s="27" t="s">
        <v>53</v>
      </c>
      <c r="D57" s="27" t="s">
        <v>54</v>
      </c>
      <c r="E57" s="17">
        <v>2.02</v>
      </c>
      <c r="F57" s="18">
        <f t="shared" si="2"/>
        <v>9.5499258602143571E-3</v>
      </c>
      <c r="G57" s="17">
        <v>2.2200000000000001E-2</v>
      </c>
      <c r="H57" s="20"/>
      <c r="I57" s="4" t="s">
        <v>83</v>
      </c>
    </row>
    <row r="58" spans="1:9" s="21" customFormat="1" ht="20.100000000000001" customHeight="1" x14ac:dyDescent="0.2">
      <c r="B58" s="15"/>
      <c r="C58" s="22"/>
      <c r="D58" s="22"/>
      <c r="E58" s="19"/>
      <c r="F58" s="23"/>
      <c r="G58" s="19"/>
      <c r="H58" s="24"/>
    </row>
    <row r="59" spans="1:9" s="4" customFormat="1" ht="20.100000000000001" customHeight="1" x14ac:dyDescent="0.35">
      <c r="A59" s="4" t="s">
        <v>84</v>
      </c>
      <c r="B59" s="15" t="s">
        <v>13</v>
      </c>
      <c r="C59" s="28" t="s">
        <v>85</v>
      </c>
      <c r="D59" s="28" t="s">
        <v>86</v>
      </c>
      <c r="E59" s="17">
        <v>3.93</v>
      </c>
      <c r="F59" s="18">
        <f t="shared" ref="F59:F70" si="3">10^-E59</f>
        <v>1.1748975549395278E-4</v>
      </c>
      <c r="G59" s="17">
        <v>5.5199999999999999E-2</v>
      </c>
      <c r="H59" s="20"/>
      <c r="I59" s="4" t="s">
        <v>87</v>
      </c>
    </row>
    <row r="60" spans="1:9" s="4" customFormat="1" ht="20.100000000000001" customHeight="1" x14ac:dyDescent="0.35">
      <c r="A60" s="4" t="s">
        <v>88</v>
      </c>
      <c r="B60" s="15" t="s">
        <v>13</v>
      </c>
      <c r="C60" s="28" t="s">
        <v>85</v>
      </c>
      <c r="D60" s="28" t="s">
        <v>86</v>
      </c>
      <c r="E60" s="17">
        <v>3.5</v>
      </c>
      <c r="F60" s="18">
        <f t="shared" si="3"/>
        <v>3.1622776601683783E-4</v>
      </c>
      <c r="G60" s="17">
        <v>6.25E-2</v>
      </c>
      <c r="H60" s="20"/>
      <c r="I60" s="4" t="s">
        <v>89</v>
      </c>
    </row>
    <row r="61" spans="1:9" s="4" customFormat="1" ht="20.100000000000001" customHeight="1" x14ac:dyDescent="0.35">
      <c r="A61" s="4" t="s">
        <v>90</v>
      </c>
      <c r="B61" s="15" t="s">
        <v>13</v>
      </c>
      <c r="C61" s="28" t="s">
        <v>85</v>
      </c>
      <c r="D61" s="28" t="s">
        <v>86</v>
      </c>
      <c r="E61" s="17">
        <v>3.47</v>
      </c>
      <c r="F61" s="18">
        <f t="shared" si="3"/>
        <v>3.3884415613920208E-4</v>
      </c>
      <c r="G61" s="17">
        <v>4.7899999999999998E-2</v>
      </c>
      <c r="H61" s="20">
        <v>-0.33300000000000002</v>
      </c>
      <c r="I61" s="4" t="s">
        <v>91</v>
      </c>
    </row>
    <row r="62" spans="1:9" s="4" customFormat="1" ht="20.100000000000001" customHeight="1" x14ac:dyDescent="0.35">
      <c r="A62" s="4" t="s">
        <v>92</v>
      </c>
      <c r="B62" s="15" t="s">
        <v>13</v>
      </c>
      <c r="C62" s="28" t="s">
        <v>85</v>
      </c>
      <c r="D62" s="28" t="s">
        <v>86</v>
      </c>
      <c r="E62" s="17">
        <v>2.95</v>
      </c>
      <c r="F62" s="18">
        <f t="shared" si="3"/>
        <v>1.1220184543019622E-3</v>
      </c>
      <c r="G62" s="17">
        <v>4.4699999999999997E-2</v>
      </c>
      <c r="H62" s="20"/>
      <c r="I62" s="4" t="s">
        <v>93</v>
      </c>
    </row>
    <row r="63" spans="1:9" s="4" customFormat="1" ht="20.100000000000001" customHeight="1" x14ac:dyDescent="0.35">
      <c r="A63" s="4" t="s">
        <v>94</v>
      </c>
      <c r="B63" s="15" t="s">
        <v>13</v>
      </c>
      <c r="C63" s="28" t="s">
        <v>85</v>
      </c>
      <c r="D63" s="28" t="s">
        <v>86</v>
      </c>
      <c r="E63" s="17">
        <v>2.84</v>
      </c>
      <c r="F63" s="18">
        <f t="shared" si="3"/>
        <v>1.4454397707459271E-3</v>
      </c>
      <c r="G63" s="17">
        <v>6.9400000000000003E-2</v>
      </c>
      <c r="H63" s="20"/>
      <c r="I63" s="4" t="s">
        <v>95</v>
      </c>
    </row>
    <row r="64" spans="1:9" s="4" customFormat="1" ht="20.100000000000001" customHeight="1" x14ac:dyDescent="0.35">
      <c r="A64" s="4" t="s">
        <v>96</v>
      </c>
      <c r="B64" s="15" t="s">
        <v>13</v>
      </c>
      <c r="C64" s="28" t="s">
        <v>85</v>
      </c>
      <c r="D64" s="28" t="s">
        <v>86</v>
      </c>
      <c r="E64" s="17">
        <v>2.79</v>
      </c>
      <c r="F64" s="18">
        <f t="shared" si="3"/>
        <v>1.6218100973589284E-3</v>
      </c>
      <c r="G64" s="17">
        <v>6.7599999999999993E-2</v>
      </c>
      <c r="H64" s="20"/>
      <c r="I64" s="4" t="s">
        <v>97</v>
      </c>
    </row>
    <row r="65" spans="1:9" s="4" customFormat="1" ht="20.100000000000001" customHeight="1" x14ac:dyDescent="0.35">
      <c r="A65" s="4" t="s">
        <v>98</v>
      </c>
      <c r="B65" s="15" t="s">
        <v>13</v>
      </c>
      <c r="C65" s="28" t="s">
        <v>85</v>
      </c>
      <c r="D65" s="28" t="s">
        <v>86</v>
      </c>
      <c r="E65" s="17">
        <v>2.4900000000000002</v>
      </c>
      <c r="F65" s="18">
        <f t="shared" si="3"/>
        <v>3.2359365692962794E-3</v>
      </c>
      <c r="G65" s="17">
        <v>4.19E-2</v>
      </c>
      <c r="H65" s="20"/>
      <c r="I65" s="4" t="s">
        <v>99</v>
      </c>
    </row>
    <row r="66" spans="1:9" s="4" customFormat="1" ht="20.100000000000001" customHeight="1" x14ac:dyDescent="0.35">
      <c r="A66" s="4" t="s">
        <v>23</v>
      </c>
      <c r="B66" s="15" t="s">
        <v>13</v>
      </c>
      <c r="C66" s="28" t="s">
        <v>85</v>
      </c>
      <c r="D66" s="28" t="s">
        <v>86</v>
      </c>
      <c r="E66" s="17">
        <v>2.4500000000000002</v>
      </c>
      <c r="F66" s="18">
        <f t="shared" si="3"/>
        <v>3.5481338923357528E-3</v>
      </c>
      <c r="G66" s="17">
        <v>0.111</v>
      </c>
      <c r="H66" s="20"/>
      <c r="I66" s="4" t="s">
        <v>100</v>
      </c>
    </row>
    <row r="67" spans="1:9" s="4" customFormat="1" ht="20.100000000000001" customHeight="1" x14ac:dyDescent="0.35">
      <c r="A67" s="4" t="s">
        <v>25</v>
      </c>
      <c r="B67" s="15" t="s">
        <v>13</v>
      </c>
      <c r="C67" s="28" t="s">
        <v>85</v>
      </c>
      <c r="D67" s="28" t="s">
        <v>86</v>
      </c>
      <c r="E67" s="17">
        <v>2.2400000000000002</v>
      </c>
      <c r="F67" s="18">
        <f t="shared" si="3"/>
        <v>5.7543993733715649E-3</v>
      </c>
      <c r="G67" s="17">
        <v>9.3799999999999994E-2</v>
      </c>
      <c r="H67" s="20"/>
      <c r="I67" s="4" t="s">
        <v>100</v>
      </c>
    </row>
    <row r="68" spans="1:9" s="4" customFormat="1" ht="20.100000000000001" customHeight="1" x14ac:dyDescent="0.35">
      <c r="A68" s="4" t="s">
        <v>101</v>
      </c>
      <c r="B68" s="15" t="s">
        <v>13</v>
      </c>
      <c r="C68" s="28" t="s">
        <v>85</v>
      </c>
      <c r="D68" s="28" t="s">
        <v>86</v>
      </c>
      <c r="E68" s="17">
        <v>2.21</v>
      </c>
      <c r="F68" s="18">
        <f t="shared" si="3"/>
        <v>6.1659500186148197E-3</v>
      </c>
      <c r="G68" s="17">
        <v>3.7199999999999997E-2</v>
      </c>
      <c r="H68" s="20"/>
      <c r="I68" s="4" t="s">
        <v>102</v>
      </c>
    </row>
    <row r="69" spans="1:9" s="4" customFormat="1" ht="20.100000000000001" customHeight="1" x14ac:dyDescent="0.35">
      <c r="A69" s="4" t="s">
        <v>103</v>
      </c>
      <c r="B69" s="15" t="s">
        <v>13</v>
      </c>
      <c r="C69" s="28" t="s">
        <v>85</v>
      </c>
      <c r="D69" s="28" t="s">
        <v>86</v>
      </c>
      <c r="E69" s="17">
        <v>2.1800000000000002</v>
      </c>
      <c r="F69" s="18">
        <f t="shared" si="3"/>
        <v>6.6069344800759565E-3</v>
      </c>
      <c r="G69" s="17">
        <v>3.6799999999999999E-2</v>
      </c>
      <c r="H69" s="20"/>
      <c r="I69" s="4" t="s">
        <v>104</v>
      </c>
    </row>
    <row r="70" spans="1:9" s="4" customFormat="1" ht="20.100000000000001" customHeight="1" x14ac:dyDescent="0.35">
      <c r="A70" s="4" t="s">
        <v>105</v>
      </c>
      <c r="B70" s="15" t="s">
        <v>13</v>
      </c>
      <c r="C70" s="28" t="s">
        <v>85</v>
      </c>
      <c r="D70" s="28" t="s">
        <v>86</v>
      </c>
      <c r="E70" s="17">
        <v>2.15</v>
      </c>
      <c r="F70" s="18">
        <f t="shared" si="3"/>
        <v>7.0794578438413795E-3</v>
      </c>
      <c r="G70" s="17">
        <v>4.8099999999999997E-2</v>
      </c>
      <c r="H70" s="20"/>
      <c r="I70" s="4" t="s">
        <v>106</v>
      </c>
    </row>
    <row r="71" spans="1:9" s="21" customFormat="1" ht="20.100000000000001" customHeight="1" x14ac:dyDescent="0.2">
      <c r="B71" s="15"/>
      <c r="C71" s="22"/>
      <c r="D71" s="22"/>
      <c r="E71" s="19"/>
      <c r="F71" s="23"/>
      <c r="G71" s="19"/>
      <c r="H71" s="24"/>
    </row>
    <row r="72" spans="1:9" s="4" customFormat="1" ht="20.100000000000001" customHeight="1" x14ac:dyDescent="0.2">
      <c r="A72" s="4" t="s">
        <v>107</v>
      </c>
      <c r="B72" s="15" t="s">
        <v>13</v>
      </c>
      <c r="C72" s="29" t="s">
        <v>108</v>
      </c>
      <c r="D72" s="29" t="s">
        <v>109</v>
      </c>
      <c r="E72" s="17">
        <v>5.72</v>
      </c>
      <c r="F72" s="18">
        <f t="shared" ref="F72:F135" si="4">10^-E72</f>
        <v>1.9054607179632462E-6</v>
      </c>
      <c r="G72" s="17">
        <v>0.13400000000000001</v>
      </c>
      <c r="H72" s="20"/>
      <c r="I72" s="4" t="s">
        <v>110</v>
      </c>
    </row>
    <row r="73" spans="1:9" s="4" customFormat="1" ht="20.100000000000001" customHeight="1" x14ac:dyDescent="0.2">
      <c r="A73" s="4" t="s">
        <v>111</v>
      </c>
      <c r="B73" s="15" t="s">
        <v>13</v>
      </c>
      <c r="C73" s="29" t="s">
        <v>108</v>
      </c>
      <c r="D73" s="29" t="s">
        <v>109</v>
      </c>
      <c r="E73" s="17">
        <v>5.08</v>
      </c>
      <c r="F73" s="18">
        <f t="shared" si="4"/>
        <v>8.3176377110266992E-6</v>
      </c>
      <c r="G73" s="17">
        <v>0.106</v>
      </c>
      <c r="H73" s="20">
        <v>0.90500000000000003</v>
      </c>
      <c r="I73" s="4" t="s">
        <v>112</v>
      </c>
    </row>
    <row r="74" spans="1:9" s="4" customFormat="1" ht="20.100000000000001" customHeight="1" x14ac:dyDescent="0.2">
      <c r="A74" s="4" t="s">
        <v>113</v>
      </c>
      <c r="B74" s="15" t="s">
        <v>13</v>
      </c>
      <c r="C74" s="29" t="s">
        <v>108</v>
      </c>
      <c r="D74" s="29" t="s">
        <v>109</v>
      </c>
      <c r="E74" s="17">
        <v>5.04</v>
      </c>
      <c r="F74" s="18">
        <f t="shared" si="4"/>
        <v>9.1201083935590828E-6</v>
      </c>
      <c r="G74" s="17">
        <v>0.185</v>
      </c>
      <c r="H74" s="20"/>
      <c r="I74" s="4" t="s">
        <v>114</v>
      </c>
    </row>
    <row r="75" spans="1:9" s="4" customFormat="1" ht="20.100000000000001" customHeight="1" x14ac:dyDescent="0.2">
      <c r="A75" s="4" t="s">
        <v>115</v>
      </c>
      <c r="B75" s="15" t="s">
        <v>13</v>
      </c>
      <c r="C75" s="29" t="s">
        <v>108</v>
      </c>
      <c r="D75" s="29" t="s">
        <v>109</v>
      </c>
      <c r="E75" s="17">
        <v>4.75</v>
      </c>
      <c r="F75" s="18">
        <f t="shared" si="4"/>
        <v>1.7782794100389215E-5</v>
      </c>
      <c r="G75" s="17">
        <v>0.17199999999999999</v>
      </c>
      <c r="H75" s="20"/>
      <c r="I75" s="4" t="s">
        <v>116</v>
      </c>
    </row>
    <row r="76" spans="1:9" s="4" customFormat="1" ht="20.100000000000001" customHeight="1" x14ac:dyDescent="0.2">
      <c r="A76" s="4" t="s">
        <v>117</v>
      </c>
      <c r="B76" s="15" t="s">
        <v>13</v>
      </c>
      <c r="C76" s="29" t="s">
        <v>108</v>
      </c>
      <c r="D76" s="29" t="s">
        <v>109</v>
      </c>
      <c r="E76" s="17">
        <v>4.67</v>
      </c>
      <c r="F76" s="18">
        <f t="shared" si="4"/>
        <v>2.1379620895022286E-5</v>
      </c>
      <c r="G76" s="17">
        <v>0.11700000000000001</v>
      </c>
      <c r="H76" s="20">
        <v>-0.90500000000000003</v>
      </c>
      <c r="I76" s="4" t="s">
        <v>118</v>
      </c>
    </row>
    <row r="77" spans="1:9" s="4" customFormat="1" ht="20.100000000000001" customHeight="1" x14ac:dyDescent="0.2">
      <c r="A77" s="4" t="s">
        <v>119</v>
      </c>
      <c r="B77" s="15" t="s">
        <v>13</v>
      </c>
      <c r="C77" s="29" t="s">
        <v>108</v>
      </c>
      <c r="D77" s="29" t="s">
        <v>109</v>
      </c>
      <c r="E77" s="17">
        <v>4.13</v>
      </c>
      <c r="F77" s="18">
        <f t="shared" si="4"/>
        <v>7.4131024130091641E-5</v>
      </c>
      <c r="G77" s="17">
        <v>0.14699999999999999</v>
      </c>
      <c r="H77" s="20">
        <v>1</v>
      </c>
      <c r="I77" s="4" t="s">
        <v>120</v>
      </c>
    </row>
    <row r="78" spans="1:9" s="4" customFormat="1" ht="20.100000000000001" customHeight="1" x14ac:dyDescent="0.2">
      <c r="A78" s="4" t="s">
        <v>121</v>
      </c>
      <c r="B78" s="15" t="s">
        <v>13</v>
      </c>
      <c r="C78" s="29" t="s">
        <v>108</v>
      </c>
      <c r="D78" s="29" t="s">
        <v>109</v>
      </c>
      <c r="E78" s="17">
        <v>4.12</v>
      </c>
      <c r="F78" s="18">
        <f t="shared" si="4"/>
        <v>7.5857757502918263E-5</v>
      </c>
      <c r="G78" s="17">
        <v>0.11700000000000001</v>
      </c>
      <c r="H78" s="20"/>
      <c r="I78" s="4" t="s">
        <v>122</v>
      </c>
    </row>
    <row r="79" spans="1:9" s="4" customFormat="1" ht="20.100000000000001" customHeight="1" x14ac:dyDescent="0.2">
      <c r="A79" s="4" t="s">
        <v>123</v>
      </c>
      <c r="B79" s="15" t="s">
        <v>13</v>
      </c>
      <c r="C79" s="29" t="s">
        <v>108</v>
      </c>
      <c r="D79" s="29" t="s">
        <v>109</v>
      </c>
      <c r="E79" s="17">
        <v>4.0199999999999996</v>
      </c>
      <c r="F79" s="18">
        <f t="shared" si="4"/>
        <v>9.5499258602143526E-5</v>
      </c>
      <c r="G79" s="17">
        <v>9.8799999999999999E-2</v>
      </c>
      <c r="H79" s="20"/>
      <c r="I79" s="4" t="s">
        <v>124</v>
      </c>
    </row>
    <row r="80" spans="1:9" s="4" customFormat="1" ht="20.100000000000001" customHeight="1" x14ac:dyDescent="0.2">
      <c r="A80" s="4" t="s">
        <v>125</v>
      </c>
      <c r="B80" s="15" t="s">
        <v>13</v>
      </c>
      <c r="C80" s="29" t="s">
        <v>108</v>
      </c>
      <c r="D80" s="29" t="s">
        <v>109</v>
      </c>
      <c r="E80" s="17">
        <v>3.82</v>
      </c>
      <c r="F80" s="18">
        <f t="shared" si="4"/>
        <v>1.5135612484362069E-4</v>
      </c>
      <c r="G80" s="17">
        <v>9.1399999999999995E-2</v>
      </c>
      <c r="H80" s="20">
        <v>1</v>
      </c>
      <c r="I80" s="4" t="s">
        <v>126</v>
      </c>
    </row>
    <row r="81" spans="1:9" s="4" customFormat="1" ht="20.100000000000001" customHeight="1" x14ac:dyDescent="0.2">
      <c r="A81" s="4" t="s">
        <v>101</v>
      </c>
      <c r="B81" s="15" t="s">
        <v>13</v>
      </c>
      <c r="C81" s="29" t="s">
        <v>108</v>
      </c>
      <c r="D81" s="29" t="s">
        <v>109</v>
      </c>
      <c r="E81" s="17">
        <v>3.76</v>
      </c>
      <c r="F81" s="18">
        <f t="shared" si="4"/>
        <v>1.737800828749376E-4</v>
      </c>
      <c r="G81" s="17">
        <v>9.0399999999999994E-2</v>
      </c>
      <c r="H81" s="20"/>
      <c r="I81" s="4" t="s">
        <v>127</v>
      </c>
    </row>
    <row r="82" spans="1:9" s="4" customFormat="1" ht="20.100000000000001" customHeight="1" x14ac:dyDescent="0.2">
      <c r="A82" s="4" t="s">
        <v>12</v>
      </c>
      <c r="B82" s="15" t="s">
        <v>13</v>
      </c>
      <c r="C82" s="29" t="s">
        <v>108</v>
      </c>
      <c r="D82" s="29" t="s">
        <v>109</v>
      </c>
      <c r="E82" s="17">
        <v>3.6</v>
      </c>
      <c r="F82" s="18">
        <f t="shared" si="4"/>
        <v>2.5118864315095774E-4</v>
      </c>
      <c r="G82" s="17">
        <v>0.17899999999999999</v>
      </c>
      <c r="H82" s="20"/>
      <c r="I82" s="4" t="s">
        <v>128</v>
      </c>
    </row>
    <row r="83" spans="1:9" s="4" customFormat="1" ht="20.100000000000001" customHeight="1" x14ac:dyDescent="0.2">
      <c r="A83" s="4" t="s">
        <v>17</v>
      </c>
      <c r="B83" s="15" t="s">
        <v>13</v>
      </c>
      <c r="C83" s="29" t="s">
        <v>108</v>
      </c>
      <c r="D83" s="29" t="s">
        <v>109</v>
      </c>
      <c r="E83" s="17">
        <v>3.6</v>
      </c>
      <c r="F83" s="18">
        <f t="shared" si="4"/>
        <v>2.5118864315095774E-4</v>
      </c>
      <c r="G83" s="17">
        <v>0.17899999999999999</v>
      </c>
      <c r="H83" s="20"/>
      <c r="I83" s="4" t="s">
        <v>128</v>
      </c>
    </row>
    <row r="84" spans="1:9" s="4" customFormat="1" ht="20.100000000000001" customHeight="1" x14ac:dyDescent="0.2">
      <c r="A84" s="4" t="s">
        <v>18</v>
      </c>
      <c r="B84" s="15" t="s">
        <v>13</v>
      </c>
      <c r="C84" s="29" t="s">
        <v>108</v>
      </c>
      <c r="D84" s="29" t="s">
        <v>109</v>
      </c>
      <c r="E84" s="17">
        <v>3.6</v>
      </c>
      <c r="F84" s="18">
        <f t="shared" si="4"/>
        <v>2.5118864315095774E-4</v>
      </c>
      <c r="G84" s="17">
        <v>0.17899999999999999</v>
      </c>
      <c r="H84" s="20"/>
      <c r="I84" s="4" t="s">
        <v>128</v>
      </c>
    </row>
    <row r="85" spans="1:9" s="4" customFormat="1" ht="20.100000000000001" customHeight="1" x14ac:dyDescent="0.2">
      <c r="A85" s="4" t="s">
        <v>129</v>
      </c>
      <c r="B85" s="15" t="s">
        <v>13</v>
      </c>
      <c r="C85" s="29" t="s">
        <v>108</v>
      </c>
      <c r="D85" s="29" t="s">
        <v>109</v>
      </c>
      <c r="E85" s="17">
        <v>3.52</v>
      </c>
      <c r="F85" s="18">
        <f t="shared" si="4"/>
        <v>3.0199517204020158E-4</v>
      </c>
      <c r="G85" s="17">
        <v>0.26300000000000001</v>
      </c>
      <c r="H85" s="20"/>
      <c r="I85" s="4" t="s">
        <v>130</v>
      </c>
    </row>
    <row r="86" spans="1:9" s="4" customFormat="1" ht="20.100000000000001" customHeight="1" x14ac:dyDescent="0.2">
      <c r="A86" s="4" t="s">
        <v>84</v>
      </c>
      <c r="B86" s="15" t="s">
        <v>13</v>
      </c>
      <c r="C86" s="29" t="s">
        <v>108</v>
      </c>
      <c r="D86" s="29" t="s">
        <v>109</v>
      </c>
      <c r="E86" s="17">
        <v>3.47</v>
      </c>
      <c r="F86" s="18">
        <f t="shared" si="4"/>
        <v>3.3884415613920208E-4</v>
      </c>
      <c r="G86" s="17">
        <v>9.1999999999999998E-2</v>
      </c>
      <c r="H86" s="20"/>
      <c r="I86" s="4" t="s">
        <v>131</v>
      </c>
    </row>
    <row r="87" spans="1:9" s="4" customFormat="1" ht="20.100000000000001" customHeight="1" x14ac:dyDescent="0.2">
      <c r="A87" s="4" t="s">
        <v>19</v>
      </c>
      <c r="B87" s="15" t="s">
        <v>13</v>
      </c>
      <c r="C87" s="29" t="s">
        <v>108</v>
      </c>
      <c r="D87" s="29" t="s">
        <v>109</v>
      </c>
      <c r="E87" s="17">
        <v>3.4</v>
      </c>
      <c r="F87" s="18">
        <f t="shared" si="4"/>
        <v>3.9810717055349708E-4</v>
      </c>
      <c r="G87" s="17">
        <v>0.12</v>
      </c>
      <c r="H87" s="20"/>
      <c r="I87" s="4" t="s">
        <v>132</v>
      </c>
    </row>
    <row r="88" spans="1:9" s="4" customFormat="1" ht="20.100000000000001" customHeight="1" x14ac:dyDescent="0.2">
      <c r="A88" s="4" t="s">
        <v>133</v>
      </c>
      <c r="B88" s="15" t="s">
        <v>13</v>
      </c>
      <c r="C88" s="29" t="s">
        <v>108</v>
      </c>
      <c r="D88" s="29" t="s">
        <v>109</v>
      </c>
      <c r="E88" s="17">
        <v>3.4</v>
      </c>
      <c r="F88" s="18">
        <f t="shared" si="4"/>
        <v>3.9810717055349708E-4</v>
      </c>
      <c r="G88" s="17">
        <v>7.7200000000000005E-2</v>
      </c>
      <c r="H88" s="20"/>
      <c r="I88" s="4" t="s">
        <v>134</v>
      </c>
    </row>
    <row r="89" spans="1:9" s="4" customFormat="1" ht="20.100000000000001" customHeight="1" x14ac:dyDescent="0.2">
      <c r="A89" s="4" t="s">
        <v>135</v>
      </c>
      <c r="B89" s="15" t="s">
        <v>13</v>
      </c>
      <c r="C89" s="29" t="s">
        <v>108</v>
      </c>
      <c r="D89" s="29" t="s">
        <v>109</v>
      </c>
      <c r="E89" s="17">
        <v>3.4</v>
      </c>
      <c r="F89" s="18">
        <f t="shared" si="4"/>
        <v>3.9810717055349708E-4</v>
      </c>
      <c r="G89" s="17">
        <v>9.4600000000000004E-2</v>
      </c>
      <c r="H89" s="20"/>
      <c r="I89" s="4" t="s">
        <v>136</v>
      </c>
    </row>
    <row r="90" spans="1:9" s="4" customFormat="1" ht="20.100000000000001" customHeight="1" x14ac:dyDescent="0.2">
      <c r="A90" s="4" t="s">
        <v>70</v>
      </c>
      <c r="B90" s="15" t="s">
        <v>13</v>
      </c>
      <c r="C90" s="29" t="s">
        <v>108</v>
      </c>
      <c r="D90" s="29" t="s">
        <v>109</v>
      </c>
      <c r="E90" s="17">
        <v>3.3</v>
      </c>
      <c r="F90" s="18">
        <f t="shared" si="4"/>
        <v>5.0118723362727209E-4</v>
      </c>
      <c r="G90" s="17">
        <v>0.23799999999999999</v>
      </c>
      <c r="H90" s="20"/>
      <c r="I90" s="4" t="s">
        <v>137</v>
      </c>
    </row>
    <row r="91" spans="1:9" s="4" customFormat="1" ht="20.100000000000001" customHeight="1" x14ac:dyDescent="0.2">
      <c r="A91" s="4" t="s">
        <v>90</v>
      </c>
      <c r="B91" s="15" t="s">
        <v>13</v>
      </c>
      <c r="C91" s="29" t="s">
        <v>108</v>
      </c>
      <c r="D91" s="29" t="s">
        <v>109</v>
      </c>
      <c r="E91" s="17">
        <v>3.28</v>
      </c>
      <c r="F91" s="18">
        <f t="shared" si="4"/>
        <v>5.2480746024977229E-4</v>
      </c>
      <c r="G91" s="17">
        <v>8.5099999999999995E-2</v>
      </c>
      <c r="H91" s="20">
        <v>-0.53500000000000003</v>
      </c>
      <c r="I91" s="4" t="s">
        <v>138</v>
      </c>
    </row>
    <row r="92" spans="1:9" s="4" customFormat="1" ht="20.100000000000001" customHeight="1" x14ac:dyDescent="0.2">
      <c r="A92" s="4" t="s">
        <v>139</v>
      </c>
      <c r="B92" s="15" t="s">
        <v>13</v>
      </c>
      <c r="C92" s="29" t="s">
        <v>108</v>
      </c>
      <c r="D92" s="29" t="s">
        <v>109</v>
      </c>
      <c r="E92" s="17">
        <v>3.2</v>
      </c>
      <c r="F92" s="18">
        <f t="shared" si="4"/>
        <v>6.3095734448019244E-4</v>
      </c>
      <c r="G92" s="17">
        <v>0.114</v>
      </c>
      <c r="H92" s="20"/>
      <c r="I92" s="4" t="s">
        <v>140</v>
      </c>
    </row>
    <row r="93" spans="1:9" s="4" customFormat="1" ht="20.100000000000001" customHeight="1" x14ac:dyDescent="0.2">
      <c r="A93" s="4" t="s">
        <v>141</v>
      </c>
      <c r="B93" s="15" t="s">
        <v>13</v>
      </c>
      <c r="C93" s="29" t="s">
        <v>108</v>
      </c>
      <c r="D93" s="29" t="s">
        <v>109</v>
      </c>
      <c r="E93" s="17">
        <v>3.2</v>
      </c>
      <c r="F93" s="18">
        <f t="shared" si="4"/>
        <v>6.3095734448019244E-4</v>
      </c>
      <c r="G93" s="17">
        <v>8.6699999999999999E-2</v>
      </c>
      <c r="H93" s="20">
        <v>0.25800000000000001</v>
      </c>
      <c r="I93" s="4" t="s">
        <v>142</v>
      </c>
    </row>
    <row r="94" spans="1:9" s="4" customFormat="1" ht="20.100000000000001" customHeight="1" x14ac:dyDescent="0.2">
      <c r="A94" s="4" t="s">
        <v>143</v>
      </c>
      <c r="B94" s="15" t="s">
        <v>13</v>
      </c>
      <c r="C94" s="29" t="s">
        <v>108</v>
      </c>
      <c r="D94" s="29" t="s">
        <v>109</v>
      </c>
      <c r="E94" s="17">
        <v>3.16</v>
      </c>
      <c r="F94" s="18">
        <f t="shared" si="4"/>
        <v>6.9183097091893579E-4</v>
      </c>
      <c r="G94" s="17">
        <v>0.112</v>
      </c>
      <c r="H94" s="20">
        <v>1.897</v>
      </c>
      <c r="I94" s="4" t="s">
        <v>144</v>
      </c>
    </row>
    <row r="95" spans="1:9" s="4" customFormat="1" ht="20.100000000000001" customHeight="1" x14ac:dyDescent="0.2">
      <c r="A95" s="4" t="s">
        <v>145</v>
      </c>
      <c r="B95" s="15" t="s">
        <v>13</v>
      </c>
      <c r="C95" s="29" t="s">
        <v>108</v>
      </c>
      <c r="D95" s="29" t="s">
        <v>109</v>
      </c>
      <c r="E95" s="17">
        <v>3.12</v>
      </c>
      <c r="F95" s="18">
        <f t="shared" si="4"/>
        <v>7.5857757502918277E-4</v>
      </c>
      <c r="G95" s="17">
        <v>0.13300000000000001</v>
      </c>
      <c r="H95" s="20">
        <v>1.4139999999999999</v>
      </c>
      <c r="I95" s="4" t="s">
        <v>146</v>
      </c>
    </row>
    <row r="96" spans="1:9" s="4" customFormat="1" ht="20.100000000000001" customHeight="1" x14ac:dyDescent="0.2">
      <c r="A96" s="4" t="s">
        <v>147</v>
      </c>
      <c r="B96" s="15" t="s">
        <v>13</v>
      </c>
      <c r="C96" s="29" t="s">
        <v>108</v>
      </c>
      <c r="D96" s="29" t="s">
        <v>109</v>
      </c>
      <c r="E96" s="17">
        <v>3.11</v>
      </c>
      <c r="F96" s="18">
        <f t="shared" si="4"/>
        <v>7.7624711662869128E-4</v>
      </c>
      <c r="G96" s="17">
        <v>9.7600000000000006E-2</v>
      </c>
      <c r="H96" s="20">
        <v>0.57699999999999996</v>
      </c>
      <c r="I96" s="4" t="s">
        <v>148</v>
      </c>
    </row>
    <row r="97" spans="1:9" s="4" customFormat="1" ht="20.100000000000001" customHeight="1" x14ac:dyDescent="0.2">
      <c r="A97" s="4" t="s">
        <v>149</v>
      </c>
      <c r="B97" s="15" t="s">
        <v>13</v>
      </c>
      <c r="C97" s="29" t="s">
        <v>108</v>
      </c>
      <c r="D97" s="29" t="s">
        <v>109</v>
      </c>
      <c r="E97" s="17">
        <v>3.05</v>
      </c>
      <c r="F97" s="18">
        <f t="shared" si="4"/>
        <v>8.9125093813374539E-4</v>
      </c>
      <c r="G97" s="17">
        <v>7.6300000000000007E-2</v>
      </c>
      <c r="H97" s="20"/>
      <c r="I97" s="4" t="s">
        <v>150</v>
      </c>
    </row>
    <row r="98" spans="1:9" s="4" customFormat="1" ht="20.100000000000001" customHeight="1" x14ac:dyDescent="0.2">
      <c r="A98" s="4" t="s">
        <v>151</v>
      </c>
      <c r="B98" s="15" t="s">
        <v>13</v>
      </c>
      <c r="C98" s="29" t="s">
        <v>108</v>
      </c>
      <c r="D98" s="29" t="s">
        <v>109</v>
      </c>
      <c r="E98" s="17">
        <v>3.05</v>
      </c>
      <c r="F98" s="18">
        <f t="shared" si="4"/>
        <v>8.9125093813374539E-4</v>
      </c>
      <c r="G98" s="17">
        <v>9.6000000000000002E-2</v>
      </c>
      <c r="H98" s="20">
        <v>0.70699999999999996</v>
      </c>
      <c r="I98" s="4" t="s">
        <v>152</v>
      </c>
    </row>
    <row r="99" spans="1:9" s="4" customFormat="1" ht="20.100000000000001" customHeight="1" x14ac:dyDescent="0.2">
      <c r="A99" s="4" t="s">
        <v>153</v>
      </c>
      <c r="B99" s="15" t="s">
        <v>13</v>
      </c>
      <c r="C99" s="29" t="s">
        <v>108</v>
      </c>
      <c r="D99" s="29" t="s">
        <v>109</v>
      </c>
      <c r="E99" s="17">
        <v>3.04</v>
      </c>
      <c r="F99" s="18">
        <f t="shared" si="4"/>
        <v>9.1201083935590866E-4</v>
      </c>
      <c r="G99" s="17">
        <v>0.109</v>
      </c>
      <c r="H99" s="20">
        <v>1.897</v>
      </c>
      <c r="I99" s="4" t="s">
        <v>154</v>
      </c>
    </row>
    <row r="100" spans="1:9" s="4" customFormat="1" ht="20.100000000000001" customHeight="1" x14ac:dyDescent="0.2">
      <c r="A100" s="4" t="s">
        <v>155</v>
      </c>
      <c r="B100" s="15" t="s">
        <v>13</v>
      </c>
      <c r="C100" s="29" t="s">
        <v>108</v>
      </c>
      <c r="D100" s="29" t="s">
        <v>109</v>
      </c>
      <c r="E100" s="17">
        <v>3.01</v>
      </c>
      <c r="F100" s="18">
        <f t="shared" si="4"/>
        <v>9.7723722095581023E-4</v>
      </c>
      <c r="G100" s="17">
        <v>0.20799999999999999</v>
      </c>
      <c r="H100" s="20">
        <v>1</v>
      </c>
      <c r="I100" s="4" t="s">
        <v>156</v>
      </c>
    </row>
    <row r="101" spans="1:9" s="4" customFormat="1" ht="20.100000000000001" customHeight="1" x14ac:dyDescent="0.2">
      <c r="A101" s="4" t="s">
        <v>157</v>
      </c>
      <c r="B101" s="15" t="s">
        <v>13</v>
      </c>
      <c r="C101" s="29" t="s">
        <v>108</v>
      </c>
      <c r="D101" s="29" t="s">
        <v>109</v>
      </c>
      <c r="E101" s="17">
        <v>2.96</v>
      </c>
      <c r="F101" s="18">
        <f t="shared" si="4"/>
        <v>1.0964781961431849E-3</v>
      </c>
      <c r="G101" s="17">
        <v>7.6899999999999996E-2</v>
      </c>
      <c r="H101" s="20"/>
      <c r="I101" s="4" t="s">
        <v>158</v>
      </c>
    </row>
    <row r="102" spans="1:9" s="4" customFormat="1" ht="20.100000000000001" customHeight="1" x14ac:dyDescent="0.2">
      <c r="A102" s="4" t="s">
        <v>159</v>
      </c>
      <c r="B102" s="15" t="s">
        <v>13</v>
      </c>
      <c r="C102" s="29" t="s">
        <v>108</v>
      </c>
      <c r="D102" s="29" t="s">
        <v>109</v>
      </c>
      <c r="E102" s="17">
        <v>2.95</v>
      </c>
      <c r="F102" s="18">
        <f t="shared" si="4"/>
        <v>1.1220184543019622E-3</v>
      </c>
      <c r="G102" s="17">
        <v>7.9200000000000007E-2</v>
      </c>
      <c r="H102" s="20">
        <v>2.5</v>
      </c>
      <c r="I102" s="4" t="s">
        <v>160</v>
      </c>
    </row>
    <row r="103" spans="1:9" s="4" customFormat="1" ht="20.100000000000001" customHeight="1" x14ac:dyDescent="0.2">
      <c r="A103" s="4" t="s">
        <v>161</v>
      </c>
      <c r="B103" s="15" t="s">
        <v>13</v>
      </c>
      <c r="C103" s="29" t="s">
        <v>108</v>
      </c>
      <c r="D103" s="29" t="s">
        <v>109</v>
      </c>
      <c r="E103" s="17">
        <v>2.86</v>
      </c>
      <c r="F103" s="18">
        <f t="shared" si="4"/>
        <v>1.3803842646028844E-3</v>
      </c>
      <c r="G103" s="17">
        <v>9.6500000000000002E-2</v>
      </c>
      <c r="H103" s="20">
        <v>1.3420000000000001</v>
      </c>
      <c r="I103" s="4" t="s">
        <v>162</v>
      </c>
    </row>
    <row r="104" spans="1:9" s="4" customFormat="1" ht="20.100000000000001" customHeight="1" x14ac:dyDescent="0.2">
      <c r="A104" s="4" t="s">
        <v>163</v>
      </c>
      <c r="B104" s="15" t="s">
        <v>13</v>
      </c>
      <c r="C104" s="29" t="s">
        <v>108</v>
      </c>
      <c r="D104" s="29" t="s">
        <v>109</v>
      </c>
      <c r="E104" s="17">
        <v>2.84</v>
      </c>
      <c r="F104" s="18">
        <f t="shared" si="4"/>
        <v>1.4454397707459271E-3</v>
      </c>
      <c r="G104" s="17">
        <v>0.121</v>
      </c>
      <c r="H104" s="20"/>
      <c r="I104" s="4" t="s">
        <v>164</v>
      </c>
    </row>
    <row r="105" spans="1:9" s="4" customFormat="1" ht="20.100000000000001" customHeight="1" x14ac:dyDescent="0.2">
      <c r="A105" s="4" t="s">
        <v>165</v>
      </c>
      <c r="B105" s="15" t="s">
        <v>13</v>
      </c>
      <c r="C105" s="29" t="s">
        <v>108</v>
      </c>
      <c r="D105" s="29" t="s">
        <v>109</v>
      </c>
      <c r="E105" s="17">
        <v>2.81</v>
      </c>
      <c r="F105" s="18">
        <f t="shared" si="4"/>
        <v>1.5488166189124802E-3</v>
      </c>
      <c r="G105" s="17">
        <v>6.1499999999999999E-2</v>
      </c>
      <c r="H105" s="20"/>
      <c r="I105" s="4" t="s">
        <v>166</v>
      </c>
    </row>
    <row r="106" spans="1:9" s="4" customFormat="1" ht="20.100000000000001" customHeight="1" x14ac:dyDescent="0.2">
      <c r="A106" s="4" t="s">
        <v>167</v>
      </c>
      <c r="B106" s="15" t="s">
        <v>13</v>
      </c>
      <c r="C106" s="29" t="s">
        <v>108</v>
      </c>
      <c r="D106" s="29" t="s">
        <v>109</v>
      </c>
      <c r="E106" s="17">
        <v>2.8</v>
      </c>
      <c r="F106" s="18">
        <f t="shared" si="4"/>
        <v>1.5848931924611134E-3</v>
      </c>
      <c r="G106" s="17">
        <v>0.10100000000000001</v>
      </c>
      <c r="H106" s="20">
        <v>2.5299999999999998</v>
      </c>
      <c r="I106" s="4" t="s">
        <v>168</v>
      </c>
    </row>
    <row r="107" spans="1:9" s="4" customFormat="1" ht="20.100000000000001" customHeight="1" x14ac:dyDescent="0.2">
      <c r="A107" s="4" t="s">
        <v>169</v>
      </c>
      <c r="B107" s="15" t="s">
        <v>13</v>
      </c>
      <c r="C107" s="29" t="s">
        <v>108</v>
      </c>
      <c r="D107" s="29" t="s">
        <v>109</v>
      </c>
      <c r="E107" s="17">
        <v>2.78</v>
      </c>
      <c r="F107" s="18">
        <f t="shared" si="4"/>
        <v>1.6595869074375606E-3</v>
      </c>
      <c r="G107" s="17">
        <v>8.1900000000000001E-2</v>
      </c>
      <c r="H107" s="20">
        <v>0.63200000000000001</v>
      </c>
      <c r="I107" s="4" t="s">
        <v>170</v>
      </c>
    </row>
    <row r="108" spans="1:9" s="4" customFormat="1" ht="20.100000000000001" customHeight="1" x14ac:dyDescent="0.2">
      <c r="A108" s="4" t="s">
        <v>171</v>
      </c>
      <c r="B108" s="15" t="s">
        <v>13</v>
      </c>
      <c r="C108" s="29" t="s">
        <v>108</v>
      </c>
      <c r="D108" s="29" t="s">
        <v>109</v>
      </c>
      <c r="E108" s="17">
        <v>2.74</v>
      </c>
      <c r="F108" s="18">
        <f t="shared" si="4"/>
        <v>1.8197008586099809E-3</v>
      </c>
      <c r="G108" s="17">
        <v>8.4400000000000003E-2</v>
      </c>
      <c r="H108" s="20">
        <v>1.508</v>
      </c>
      <c r="I108" s="4" t="s">
        <v>172</v>
      </c>
    </row>
    <row r="109" spans="1:9" s="4" customFormat="1" ht="20.100000000000001" customHeight="1" x14ac:dyDescent="0.2">
      <c r="A109" s="4" t="s">
        <v>173</v>
      </c>
      <c r="B109" s="15" t="s">
        <v>13</v>
      </c>
      <c r="C109" s="29" t="s">
        <v>108</v>
      </c>
      <c r="D109" s="29" t="s">
        <v>109</v>
      </c>
      <c r="E109" s="17">
        <v>2.73</v>
      </c>
      <c r="F109" s="18">
        <f t="shared" si="4"/>
        <v>1.8620871366628665E-3</v>
      </c>
      <c r="G109" s="17">
        <v>0.15</v>
      </c>
      <c r="H109" s="20"/>
      <c r="I109" s="4" t="s">
        <v>174</v>
      </c>
    </row>
    <row r="110" spans="1:9" s="4" customFormat="1" ht="20.100000000000001" customHeight="1" x14ac:dyDescent="0.2">
      <c r="A110" s="4" t="s">
        <v>175</v>
      </c>
      <c r="B110" s="15" t="s">
        <v>13</v>
      </c>
      <c r="C110" s="29" t="s">
        <v>108</v>
      </c>
      <c r="D110" s="29" t="s">
        <v>109</v>
      </c>
      <c r="E110" s="17">
        <v>2.68</v>
      </c>
      <c r="F110" s="18">
        <f t="shared" si="4"/>
        <v>2.0892961308540373E-3</v>
      </c>
      <c r="G110" s="17">
        <v>8.6999999999999994E-2</v>
      </c>
      <c r="H110" s="20"/>
      <c r="I110" s="4" t="s">
        <v>176</v>
      </c>
    </row>
    <row r="111" spans="1:9" s="4" customFormat="1" ht="20.100000000000001" customHeight="1" x14ac:dyDescent="0.2">
      <c r="A111" s="4" t="s">
        <v>29</v>
      </c>
      <c r="B111" s="15" t="s">
        <v>13</v>
      </c>
      <c r="C111" s="29" t="s">
        <v>108</v>
      </c>
      <c r="D111" s="29" t="s">
        <v>109</v>
      </c>
      <c r="E111" s="17">
        <v>2.67</v>
      </c>
      <c r="F111" s="18">
        <f t="shared" si="4"/>
        <v>2.1379620895022318E-3</v>
      </c>
      <c r="G111" s="17">
        <v>0.127</v>
      </c>
      <c r="H111" s="20"/>
      <c r="I111" s="4" t="s">
        <v>177</v>
      </c>
    </row>
    <row r="112" spans="1:9" s="4" customFormat="1" ht="20.100000000000001" customHeight="1" x14ac:dyDescent="0.2">
      <c r="A112" s="4" t="s">
        <v>178</v>
      </c>
      <c r="B112" s="15" t="s">
        <v>13</v>
      </c>
      <c r="C112" s="29" t="s">
        <v>108</v>
      </c>
      <c r="D112" s="29" t="s">
        <v>109</v>
      </c>
      <c r="E112" s="17">
        <v>2.63</v>
      </c>
      <c r="F112" s="18">
        <f t="shared" si="4"/>
        <v>2.3442288153199204E-3</v>
      </c>
      <c r="G112" s="17">
        <v>0.125</v>
      </c>
      <c r="H112" s="20">
        <v>0.44700000000000001</v>
      </c>
      <c r="I112" s="4" t="s">
        <v>179</v>
      </c>
    </row>
    <row r="113" spans="1:9" s="4" customFormat="1" ht="20.100000000000001" customHeight="1" x14ac:dyDescent="0.2">
      <c r="A113" s="4" t="s">
        <v>180</v>
      </c>
      <c r="B113" s="15" t="s">
        <v>13</v>
      </c>
      <c r="C113" s="29" t="s">
        <v>108</v>
      </c>
      <c r="D113" s="29" t="s">
        <v>109</v>
      </c>
      <c r="E113" s="17">
        <v>2.56</v>
      </c>
      <c r="F113" s="18">
        <f t="shared" si="4"/>
        <v>2.7542287033381651E-3</v>
      </c>
      <c r="G113" s="17">
        <v>0.11</v>
      </c>
      <c r="H113" s="20">
        <v>0.81599999999999995</v>
      </c>
      <c r="I113" s="4" t="s">
        <v>181</v>
      </c>
    </row>
    <row r="114" spans="1:9" s="4" customFormat="1" ht="20.100000000000001" customHeight="1" x14ac:dyDescent="0.2">
      <c r="A114" s="4" t="s">
        <v>182</v>
      </c>
      <c r="B114" s="15" t="s">
        <v>13</v>
      </c>
      <c r="C114" s="29" t="s">
        <v>108</v>
      </c>
      <c r="D114" s="29" t="s">
        <v>109</v>
      </c>
      <c r="E114" s="17">
        <v>2.5099999999999998</v>
      </c>
      <c r="F114" s="18">
        <f t="shared" si="4"/>
        <v>3.0902954325135908E-3</v>
      </c>
      <c r="G114" s="17">
        <v>7.6499999999999999E-2</v>
      </c>
      <c r="H114" s="20"/>
      <c r="I114" s="4" t="s">
        <v>183</v>
      </c>
    </row>
    <row r="115" spans="1:9" s="4" customFormat="1" ht="20.100000000000001" customHeight="1" x14ac:dyDescent="0.2">
      <c r="A115" s="4" t="s">
        <v>184</v>
      </c>
      <c r="B115" s="15" t="s">
        <v>13</v>
      </c>
      <c r="C115" s="29" t="s">
        <v>108</v>
      </c>
      <c r="D115" s="29" t="s">
        <v>109</v>
      </c>
      <c r="E115" s="17">
        <v>2.46</v>
      </c>
      <c r="F115" s="18">
        <f t="shared" si="4"/>
        <v>3.4673685045253149E-3</v>
      </c>
      <c r="G115" s="17">
        <v>6.7400000000000002E-2</v>
      </c>
      <c r="H115" s="20"/>
      <c r="I115" s="4" t="s">
        <v>185</v>
      </c>
    </row>
    <row r="116" spans="1:9" s="4" customFormat="1" ht="20.100000000000001" customHeight="1" x14ac:dyDescent="0.2">
      <c r="A116" s="4" t="s">
        <v>186</v>
      </c>
      <c r="B116" s="15" t="s">
        <v>13</v>
      </c>
      <c r="C116" s="29" t="s">
        <v>108</v>
      </c>
      <c r="D116" s="29" t="s">
        <v>109</v>
      </c>
      <c r="E116" s="17">
        <v>2.4500000000000002</v>
      </c>
      <c r="F116" s="18">
        <f t="shared" si="4"/>
        <v>3.5481338923357528E-3</v>
      </c>
      <c r="G116" s="17">
        <v>7.5300000000000006E-2</v>
      </c>
      <c r="H116" s="20"/>
      <c r="I116" s="4" t="s">
        <v>187</v>
      </c>
    </row>
    <row r="117" spans="1:9" s="4" customFormat="1" ht="20.100000000000001" customHeight="1" x14ac:dyDescent="0.2">
      <c r="A117" s="4" t="s">
        <v>62</v>
      </c>
      <c r="B117" s="15" t="s">
        <v>13</v>
      </c>
      <c r="C117" s="29" t="s">
        <v>108</v>
      </c>
      <c r="D117" s="29" t="s">
        <v>109</v>
      </c>
      <c r="E117" s="17">
        <v>2.44</v>
      </c>
      <c r="F117" s="18">
        <f t="shared" si="4"/>
        <v>3.630780547701011E-3</v>
      </c>
      <c r="G117" s="17">
        <v>8.5300000000000001E-2</v>
      </c>
      <c r="H117" s="20">
        <v>0.90500000000000003</v>
      </c>
      <c r="I117" s="4" t="s">
        <v>188</v>
      </c>
    </row>
    <row r="118" spans="1:9" s="4" customFormat="1" ht="20.100000000000001" customHeight="1" x14ac:dyDescent="0.2">
      <c r="A118" s="4" t="s">
        <v>189</v>
      </c>
      <c r="B118" s="15" t="s">
        <v>13</v>
      </c>
      <c r="C118" s="29" t="s">
        <v>108</v>
      </c>
      <c r="D118" s="29" t="s">
        <v>109</v>
      </c>
      <c r="E118" s="17">
        <v>2.4300000000000002</v>
      </c>
      <c r="F118" s="18">
        <f t="shared" si="4"/>
        <v>3.7153522909717223E-3</v>
      </c>
      <c r="G118" s="17">
        <v>0.156</v>
      </c>
      <c r="H118" s="20">
        <v>1</v>
      </c>
      <c r="I118" s="4" t="s">
        <v>190</v>
      </c>
    </row>
    <row r="119" spans="1:9" s="4" customFormat="1" ht="20.100000000000001" customHeight="1" x14ac:dyDescent="0.2">
      <c r="A119" s="4" t="s">
        <v>191</v>
      </c>
      <c r="B119" s="15" t="s">
        <v>13</v>
      </c>
      <c r="C119" s="29" t="s">
        <v>108</v>
      </c>
      <c r="D119" s="29" t="s">
        <v>109</v>
      </c>
      <c r="E119" s="17">
        <v>2.4300000000000002</v>
      </c>
      <c r="F119" s="18">
        <f t="shared" si="4"/>
        <v>3.7153522909717223E-3</v>
      </c>
      <c r="G119" s="17">
        <v>7.4899999999999994E-2</v>
      </c>
      <c r="H119" s="20">
        <v>0</v>
      </c>
      <c r="I119" s="4" t="s">
        <v>192</v>
      </c>
    </row>
    <row r="120" spans="1:9" s="4" customFormat="1" ht="20.100000000000001" customHeight="1" x14ac:dyDescent="0.2">
      <c r="A120" s="4" t="s">
        <v>28</v>
      </c>
      <c r="B120" s="15" t="s">
        <v>13</v>
      </c>
      <c r="C120" s="29" t="s">
        <v>108</v>
      </c>
      <c r="D120" s="29" t="s">
        <v>109</v>
      </c>
      <c r="E120" s="17">
        <v>2.42</v>
      </c>
      <c r="F120" s="18">
        <f t="shared" si="4"/>
        <v>3.8018939632056123E-3</v>
      </c>
      <c r="G120" s="17">
        <v>0.13</v>
      </c>
      <c r="H120" s="20"/>
      <c r="I120" s="4" t="s">
        <v>193</v>
      </c>
    </row>
    <row r="121" spans="1:9" s="4" customFormat="1" ht="20.100000000000001" customHeight="1" x14ac:dyDescent="0.2">
      <c r="A121" s="4" t="s">
        <v>194</v>
      </c>
      <c r="B121" s="15" t="s">
        <v>13</v>
      </c>
      <c r="C121" s="29" t="s">
        <v>108</v>
      </c>
      <c r="D121" s="29" t="s">
        <v>109</v>
      </c>
      <c r="E121" s="17">
        <v>2.38</v>
      </c>
      <c r="F121" s="18">
        <f t="shared" si="4"/>
        <v>4.1686938347033527E-3</v>
      </c>
      <c r="G121" s="17">
        <v>8.8499999999999995E-2</v>
      </c>
      <c r="H121" s="20">
        <v>0.63200000000000001</v>
      </c>
      <c r="I121" s="4" t="s">
        <v>195</v>
      </c>
    </row>
    <row r="122" spans="1:9" s="4" customFormat="1" ht="20.100000000000001" customHeight="1" x14ac:dyDescent="0.2">
      <c r="A122" s="4" t="s">
        <v>196</v>
      </c>
      <c r="B122" s="15" t="s">
        <v>13</v>
      </c>
      <c r="C122" s="29" t="s">
        <v>108</v>
      </c>
      <c r="D122" s="29" t="s">
        <v>109</v>
      </c>
      <c r="E122" s="17">
        <v>2.38</v>
      </c>
      <c r="F122" s="18">
        <f t="shared" si="4"/>
        <v>4.1686938347033527E-3</v>
      </c>
      <c r="G122" s="17">
        <v>9.4700000000000006E-2</v>
      </c>
      <c r="H122" s="20"/>
      <c r="I122" s="4" t="s">
        <v>197</v>
      </c>
    </row>
    <row r="123" spans="1:9" s="4" customFormat="1" ht="20.100000000000001" customHeight="1" x14ac:dyDescent="0.2">
      <c r="A123" s="4" t="s">
        <v>198</v>
      </c>
      <c r="B123" s="15" t="s">
        <v>13</v>
      </c>
      <c r="C123" s="29" t="s">
        <v>108</v>
      </c>
      <c r="D123" s="29" t="s">
        <v>109</v>
      </c>
      <c r="E123" s="17">
        <v>2.37</v>
      </c>
      <c r="F123" s="18">
        <f t="shared" si="4"/>
        <v>4.2657951880159251E-3</v>
      </c>
      <c r="G123" s="17">
        <v>0.128</v>
      </c>
      <c r="H123" s="20"/>
      <c r="I123" s="4" t="s">
        <v>199</v>
      </c>
    </row>
    <row r="124" spans="1:9" s="4" customFormat="1" ht="20.100000000000001" customHeight="1" x14ac:dyDescent="0.2">
      <c r="A124" s="4" t="s">
        <v>200</v>
      </c>
      <c r="B124" s="15" t="s">
        <v>13</v>
      </c>
      <c r="C124" s="29" t="s">
        <v>108</v>
      </c>
      <c r="D124" s="29" t="s">
        <v>109</v>
      </c>
      <c r="E124" s="17">
        <v>2.35</v>
      </c>
      <c r="F124" s="18">
        <f t="shared" si="4"/>
        <v>4.4668359215096279E-3</v>
      </c>
      <c r="G124" s="17">
        <v>6.5699999999999995E-2</v>
      </c>
      <c r="H124" s="20"/>
      <c r="I124" s="4" t="s">
        <v>201</v>
      </c>
    </row>
    <row r="125" spans="1:9" s="4" customFormat="1" ht="20.100000000000001" customHeight="1" x14ac:dyDescent="0.2">
      <c r="A125" s="4" t="s">
        <v>202</v>
      </c>
      <c r="B125" s="15" t="s">
        <v>13</v>
      </c>
      <c r="C125" s="29" t="s">
        <v>108</v>
      </c>
      <c r="D125" s="29" t="s">
        <v>109</v>
      </c>
      <c r="E125" s="17">
        <v>2.3199999999999998</v>
      </c>
      <c r="F125" s="18">
        <f t="shared" si="4"/>
        <v>4.7863009232263836E-3</v>
      </c>
      <c r="G125" s="17">
        <v>8.6999999999999994E-2</v>
      </c>
      <c r="H125" s="20">
        <v>1.897</v>
      </c>
      <c r="I125" s="4" t="s">
        <v>203</v>
      </c>
    </row>
    <row r="126" spans="1:9" s="4" customFormat="1" ht="20.100000000000001" customHeight="1" x14ac:dyDescent="0.2">
      <c r="A126" s="4" t="s">
        <v>204</v>
      </c>
      <c r="B126" s="15" t="s">
        <v>13</v>
      </c>
      <c r="C126" s="29" t="s">
        <v>108</v>
      </c>
      <c r="D126" s="29" t="s">
        <v>109</v>
      </c>
      <c r="E126" s="17">
        <v>2.2999999999999998</v>
      </c>
      <c r="F126" s="18">
        <f t="shared" si="4"/>
        <v>5.0118723362727212E-3</v>
      </c>
      <c r="G126" s="17">
        <v>0.109</v>
      </c>
      <c r="H126" s="20"/>
      <c r="I126" s="4" t="s">
        <v>205</v>
      </c>
    </row>
    <row r="127" spans="1:9" s="4" customFormat="1" ht="20.100000000000001" customHeight="1" x14ac:dyDescent="0.2">
      <c r="A127" s="4" t="s">
        <v>206</v>
      </c>
      <c r="B127" s="15" t="s">
        <v>13</v>
      </c>
      <c r="C127" s="29" t="s">
        <v>108</v>
      </c>
      <c r="D127" s="29" t="s">
        <v>109</v>
      </c>
      <c r="E127" s="17">
        <v>2.2799999999999998</v>
      </c>
      <c r="F127" s="18">
        <f t="shared" si="4"/>
        <v>5.2480746024977237E-3</v>
      </c>
      <c r="G127" s="17">
        <v>0.122</v>
      </c>
      <c r="H127" s="20">
        <v>1.3420000000000001</v>
      </c>
      <c r="I127" s="4" t="s">
        <v>207</v>
      </c>
    </row>
    <row r="128" spans="1:9" s="4" customFormat="1" ht="20.100000000000001" customHeight="1" x14ac:dyDescent="0.2">
      <c r="A128" s="4" t="s">
        <v>39</v>
      </c>
      <c r="B128" s="15" t="s">
        <v>13</v>
      </c>
      <c r="C128" s="29" t="s">
        <v>108</v>
      </c>
      <c r="D128" s="29" t="s">
        <v>109</v>
      </c>
      <c r="E128" s="17">
        <v>2.27</v>
      </c>
      <c r="F128" s="18">
        <f t="shared" si="4"/>
        <v>5.3703179637025244E-3</v>
      </c>
      <c r="G128" s="17">
        <v>0.182</v>
      </c>
      <c r="H128" s="20"/>
      <c r="I128" s="4" t="s">
        <v>208</v>
      </c>
    </row>
    <row r="129" spans="1:9" s="4" customFormat="1" ht="20.100000000000001" customHeight="1" x14ac:dyDescent="0.2">
      <c r="A129" s="4" t="s">
        <v>209</v>
      </c>
      <c r="B129" s="15" t="s">
        <v>13</v>
      </c>
      <c r="C129" s="29" t="s">
        <v>108</v>
      </c>
      <c r="D129" s="29" t="s">
        <v>109</v>
      </c>
      <c r="E129" s="17">
        <v>2.23</v>
      </c>
      <c r="F129" s="18">
        <f t="shared" si="4"/>
        <v>5.8884365535558899E-3</v>
      </c>
      <c r="G129" s="17">
        <v>7.1099999999999997E-2</v>
      </c>
      <c r="H129" s="20"/>
      <c r="I129" s="4" t="s">
        <v>210</v>
      </c>
    </row>
    <row r="130" spans="1:9" s="4" customFormat="1" ht="20.100000000000001" customHeight="1" x14ac:dyDescent="0.2">
      <c r="A130" s="4" t="s">
        <v>211</v>
      </c>
      <c r="B130" s="15" t="s">
        <v>13</v>
      </c>
      <c r="C130" s="29" t="s">
        <v>108</v>
      </c>
      <c r="D130" s="29" t="s">
        <v>109</v>
      </c>
      <c r="E130" s="17">
        <v>2.19</v>
      </c>
      <c r="F130" s="18">
        <f t="shared" si="4"/>
        <v>6.4565422903465524E-3</v>
      </c>
      <c r="G130" s="17">
        <v>5.8999999999999997E-2</v>
      </c>
      <c r="H130" s="20"/>
      <c r="I130" s="4" t="s">
        <v>212</v>
      </c>
    </row>
    <row r="131" spans="1:9" s="4" customFormat="1" ht="20.100000000000001" customHeight="1" x14ac:dyDescent="0.2">
      <c r="A131" s="4" t="s">
        <v>213</v>
      </c>
      <c r="B131" s="15" t="s">
        <v>13</v>
      </c>
      <c r="C131" s="29" t="s">
        <v>108</v>
      </c>
      <c r="D131" s="29" t="s">
        <v>109</v>
      </c>
      <c r="E131" s="17">
        <v>2.1800000000000002</v>
      </c>
      <c r="F131" s="18">
        <f t="shared" si="4"/>
        <v>6.6069344800759565E-3</v>
      </c>
      <c r="G131" s="17">
        <v>8.8200000000000001E-2</v>
      </c>
      <c r="H131" s="20"/>
      <c r="I131" s="4" t="s">
        <v>214</v>
      </c>
    </row>
    <row r="132" spans="1:9" s="4" customFormat="1" ht="20.100000000000001" customHeight="1" x14ac:dyDescent="0.2">
      <c r="A132" s="4" t="s">
        <v>215</v>
      </c>
      <c r="B132" s="15" t="s">
        <v>13</v>
      </c>
      <c r="C132" s="29" t="s">
        <v>108</v>
      </c>
      <c r="D132" s="29" t="s">
        <v>109</v>
      </c>
      <c r="E132" s="17">
        <v>2.15</v>
      </c>
      <c r="F132" s="18">
        <f t="shared" si="4"/>
        <v>7.0794578438413795E-3</v>
      </c>
      <c r="G132" s="17">
        <v>0.10299999999999999</v>
      </c>
      <c r="H132" s="20">
        <v>1.633</v>
      </c>
      <c r="I132" s="4" t="s">
        <v>216</v>
      </c>
    </row>
    <row r="133" spans="1:9" s="4" customFormat="1" ht="20.100000000000001" customHeight="1" x14ac:dyDescent="0.2">
      <c r="A133" s="4" t="s">
        <v>217</v>
      </c>
      <c r="B133" s="15" t="s">
        <v>13</v>
      </c>
      <c r="C133" s="29" t="s">
        <v>108</v>
      </c>
      <c r="D133" s="29" t="s">
        <v>109</v>
      </c>
      <c r="E133" s="17">
        <v>2.15</v>
      </c>
      <c r="F133" s="18">
        <f t="shared" si="4"/>
        <v>7.0794578438413795E-3</v>
      </c>
      <c r="G133" s="17">
        <v>6.9699999999999998E-2</v>
      </c>
      <c r="H133" s="20"/>
      <c r="I133" s="4" t="s">
        <v>218</v>
      </c>
    </row>
    <row r="134" spans="1:9" s="4" customFormat="1" ht="20.100000000000001" customHeight="1" x14ac:dyDescent="0.2">
      <c r="A134" s="4" t="s">
        <v>21</v>
      </c>
      <c r="B134" s="15" t="s">
        <v>13</v>
      </c>
      <c r="C134" s="29" t="s">
        <v>108</v>
      </c>
      <c r="D134" s="29" t="s">
        <v>109</v>
      </c>
      <c r="E134" s="17">
        <v>2.13</v>
      </c>
      <c r="F134" s="18">
        <f t="shared" si="4"/>
        <v>7.4131024130091741E-3</v>
      </c>
      <c r="G134" s="17">
        <v>0.16700000000000001</v>
      </c>
      <c r="H134" s="20"/>
      <c r="I134" s="4" t="s">
        <v>219</v>
      </c>
    </row>
    <row r="135" spans="1:9" s="4" customFormat="1" ht="20.100000000000001" customHeight="1" x14ac:dyDescent="0.2">
      <c r="A135" s="4" t="s">
        <v>220</v>
      </c>
      <c r="B135" s="15" t="s">
        <v>13</v>
      </c>
      <c r="C135" s="29" t="s">
        <v>108</v>
      </c>
      <c r="D135" s="29" t="s">
        <v>109</v>
      </c>
      <c r="E135" s="17">
        <v>2.13</v>
      </c>
      <c r="F135" s="18">
        <f t="shared" si="4"/>
        <v>7.4131024130091741E-3</v>
      </c>
      <c r="G135" s="17">
        <v>0.16700000000000001</v>
      </c>
      <c r="H135" s="20"/>
      <c r="I135" s="4" t="s">
        <v>221</v>
      </c>
    </row>
    <row r="136" spans="1:9" s="4" customFormat="1" ht="20.100000000000001" customHeight="1" x14ac:dyDescent="0.2">
      <c r="A136" s="4" t="s">
        <v>41</v>
      </c>
      <c r="B136" s="15" t="s">
        <v>13</v>
      </c>
      <c r="C136" s="29" t="s">
        <v>108</v>
      </c>
      <c r="D136" s="29" t="s">
        <v>109</v>
      </c>
      <c r="E136" s="17">
        <v>2.12</v>
      </c>
      <c r="F136" s="18">
        <f t="shared" ref="F136:F139" si="5">10^-E136</f>
        <v>7.5857757502918299E-3</v>
      </c>
      <c r="G136" s="17">
        <v>0.10100000000000001</v>
      </c>
      <c r="H136" s="20"/>
      <c r="I136" s="4" t="s">
        <v>177</v>
      </c>
    </row>
    <row r="137" spans="1:9" s="4" customFormat="1" ht="20.100000000000001" customHeight="1" x14ac:dyDescent="0.2">
      <c r="A137" s="4" t="s">
        <v>222</v>
      </c>
      <c r="B137" s="15" t="s">
        <v>13</v>
      </c>
      <c r="C137" s="29" t="s">
        <v>108</v>
      </c>
      <c r="D137" s="29" t="s">
        <v>109</v>
      </c>
      <c r="E137" s="17">
        <v>2.0499999999999998</v>
      </c>
      <c r="F137" s="18">
        <f t="shared" si="5"/>
        <v>8.9125093813374554E-3</v>
      </c>
      <c r="G137" s="17">
        <v>8.4099999999999994E-2</v>
      </c>
      <c r="H137" s="20">
        <v>1</v>
      </c>
      <c r="I137" s="4" t="s">
        <v>223</v>
      </c>
    </row>
    <row r="138" spans="1:9" s="4" customFormat="1" ht="20.100000000000001" customHeight="1" x14ac:dyDescent="0.2">
      <c r="A138" s="4" t="s">
        <v>224</v>
      </c>
      <c r="B138" s="15" t="s">
        <v>13</v>
      </c>
      <c r="C138" s="29" t="s">
        <v>108</v>
      </c>
      <c r="D138" s="29" t="s">
        <v>109</v>
      </c>
      <c r="E138" s="17">
        <v>2.04</v>
      </c>
      <c r="F138" s="18">
        <f t="shared" si="5"/>
        <v>9.1201083935590881E-3</v>
      </c>
      <c r="G138" s="17">
        <v>7.5300000000000006E-2</v>
      </c>
      <c r="H138" s="20">
        <v>-1</v>
      </c>
      <c r="I138" s="4" t="s">
        <v>225</v>
      </c>
    </row>
    <row r="139" spans="1:9" s="4" customFormat="1" ht="20.100000000000001" customHeight="1" x14ac:dyDescent="0.2">
      <c r="A139" s="4" t="s">
        <v>94</v>
      </c>
      <c r="B139" s="15" t="s">
        <v>13</v>
      </c>
      <c r="C139" s="29" t="s">
        <v>108</v>
      </c>
      <c r="D139" s="29" t="s">
        <v>109</v>
      </c>
      <c r="E139" s="17">
        <v>2.02</v>
      </c>
      <c r="F139" s="18">
        <f t="shared" si="5"/>
        <v>9.5499258602143571E-3</v>
      </c>
      <c r="G139" s="17">
        <v>9.7199999999999995E-2</v>
      </c>
      <c r="H139" s="20"/>
      <c r="I139" s="4" t="s">
        <v>226</v>
      </c>
    </row>
    <row r="140" spans="1:9" s="4" customFormat="1" ht="14.25" x14ac:dyDescent="0.2">
      <c r="B140" s="15"/>
      <c r="C140" s="22"/>
      <c r="D140" s="22"/>
      <c r="E140" s="17"/>
      <c r="F140" s="18"/>
      <c r="G140" s="17"/>
      <c r="H140" s="20"/>
    </row>
  </sheetData>
  <pageMargins left="0.75" right="0.75" top="1" bottom="1" header="0.5" footer="0.5"/>
  <pageSetup scale="95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3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i774</dc:creator>
  <cp:lastModifiedBy>nhi774</cp:lastModifiedBy>
  <dcterms:created xsi:type="dcterms:W3CDTF">2015-12-16T21:46:50Z</dcterms:created>
  <dcterms:modified xsi:type="dcterms:W3CDTF">2016-01-25T16:42:31Z</dcterms:modified>
</cp:coreProperties>
</file>